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gnik/Box Sync/Iowa State University/PhD Research/Projects/FINDERv1.0_manuscript/Manuscript/Figures &amp; Tables/Additional Files/"/>
    </mc:Choice>
  </mc:AlternateContent>
  <xr:revisionPtr revIDLastSave="0" documentId="13_ncr:1_{0023C633-643A-DC42-B336-073EBEB03E1D}" xr6:coauthVersionLast="46" xr6:coauthVersionMax="46" xr10:uidLastSave="{00000000-0000-0000-0000-000000000000}"/>
  <bookViews>
    <workbookView xWindow="0" yWindow="500" windowWidth="28800" windowHeight="16380" activeTab="1" xr2:uid="{4DA8837B-9336-D249-A9A9-A5906AA401A8}"/>
  </bookViews>
  <sheets>
    <sheet name="Cover sheet" sheetId="4" r:id="rId1"/>
    <sheet name="Supplementary" sheetId="3" r:id="rId2"/>
    <sheet name="Sheet2" sheetId="2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3" i="3" l="1"/>
  <c r="P43" i="3"/>
  <c r="M43" i="3"/>
  <c r="J43" i="3"/>
  <c r="G43" i="3"/>
  <c r="S42" i="3"/>
  <c r="P42" i="3"/>
  <c r="M42" i="3"/>
  <c r="J42" i="3"/>
  <c r="G42" i="3"/>
  <c r="S41" i="3"/>
  <c r="P41" i="3"/>
  <c r="M41" i="3"/>
  <c r="J41" i="3"/>
  <c r="G41" i="3"/>
  <c r="S40" i="3"/>
  <c r="P40" i="3"/>
  <c r="M40" i="3"/>
  <c r="J40" i="3"/>
  <c r="G40" i="3"/>
  <c r="S39" i="3"/>
  <c r="P39" i="3"/>
  <c r="M39" i="3"/>
  <c r="J39" i="3"/>
  <c r="G39" i="3"/>
  <c r="S38" i="3"/>
  <c r="P38" i="3"/>
  <c r="M38" i="3"/>
  <c r="J38" i="3"/>
  <c r="G38" i="3"/>
  <c r="S36" i="3"/>
  <c r="P36" i="3"/>
  <c r="M36" i="3"/>
  <c r="J36" i="3"/>
  <c r="G36" i="3"/>
  <c r="S35" i="3"/>
  <c r="P35" i="3"/>
  <c r="M35" i="3"/>
  <c r="J35" i="3"/>
  <c r="G35" i="3"/>
  <c r="S34" i="3"/>
  <c r="P34" i="3"/>
  <c r="M34" i="3"/>
  <c r="J34" i="3"/>
  <c r="G34" i="3"/>
  <c r="S33" i="3"/>
  <c r="P33" i="3"/>
  <c r="M33" i="3"/>
  <c r="J33" i="3"/>
  <c r="G33" i="3"/>
  <c r="S31" i="3"/>
  <c r="P31" i="3"/>
  <c r="M31" i="3"/>
  <c r="J31" i="3"/>
  <c r="G31" i="3"/>
  <c r="S29" i="3"/>
  <c r="P29" i="3"/>
  <c r="M29" i="3"/>
  <c r="J29" i="3"/>
  <c r="G29" i="3"/>
  <c r="S28" i="3"/>
  <c r="P28" i="3"/>
  <c r="M28" i="3"/>
  <c r="J28" i="3"/>
  <c r="G28" i="3"/>
  <c r="S27" i="3"/>
  <c r="P27" i="3"/>
  <c r="M27" i="3"/>
  <c r="J27" i="3"/>
  <c r="G27" i="3"/>
  <c r="S26" i="3"/>
  <c r="P26" i="3"/>
  <c r="M26" i="3"/>
  <c r="J26" i="3"/>
  <c r="G26" i="3"/>
  <c r="S25" i="3"/>
  <c r="P25" i="3"/>
  <c r="M25" i="3"/>
  <c r="J25" i="3"/>
  <c r="G25" i="3"/>
  <c r="S24" i="3"/>
  <c r="P24" i="3"/>
  <c r="M24" i="3"/>
  <c r="J24" i="3"/>
  <c r="G24" i="3"/>
  <c r="S22" i="3"/>
  <c r="P22" i="3"/>
  <c r="M22" i="3"/>
  <c r="J22" i="3"/>
  <c r="G22" i="3"/>
  <c r="S21" i="3"/>
  <c r="P21" i="3"/>
  <c r="M21" i="3"/>
  <c r="J21" i="3"/>
  <c r="G21" i="3"/>
  <c r="S20" i="3"/>
  <c r="P20" i="3"/>
  <c r="M20" i="3"/>
  <c r="J20" i="3"/>
  <c r="G20" i="3"/>
  <c r="S19" i="3"/>
  <c r="P19" i="3"/>
  <c r="M19" i="3"/>
  <c r="J19" i="3"/>
  <c r="G19" i="3"/>
  <c r="S18" i="3"/>
  <c r="P18" i="3"/>
  <c r="M18" i="3"/>
  <c r="J18" i="3"/>
  <c r="G18" i="3"/>
  <c r="S17" i="3"/>
  <c r="P17" i="3"/>
  <c r="M17" i="3"/>
  <c r="J17" i="3"/>
  <c r="G17" i="3"/>
  <c r="S15" i="3"/>
  <c r="P15" i="3"/>
  <c r="M15" i="3"/>
  <c r="J15" i="3"/>
  <c r="G15" i="3"/>
  <c r="S14" i="3"/>
  <c r="P14" i="3"/>
  <c r="M14" i="3"/>
  <c r="J14" i="3"/>
  <c r="G14" i="3"/>
  <c r="S13" i="3"/>
  <c r="P13" i="3"/>
  <c r="M13" i="3"/>
  <c r="J13" i="3"/>
  <c r="G13" i="3"/>
  <c r="S12" i="3"/>
  <c r="P12" i="3"/>
  <c r="M12" i="3"/>
  <c r="J12" i="3"/>
  <c r="G12" i="3"/>
  <c r="S11" i="3"/>
  <c r="P11" i="3"/>
  <c r="M11" i="3"/>
  <c r="J11" i="3"/>
  <c r="G11" i="3"/>
  <c r="S10" i="3"/>
  <c r="P10" i="3"/>
  <c r="M10" i="3"/>
  <c r="J10" i="3"/>
  <c r="G10" i="3"/>
  <c r="S8" i="3"/>
  <c r="P8" i="3"/>
  <c r="M8" i="3"/>
  <c r="J8" i="3"/>
  <c r="G8" i="3"/>
  <c r="S7" i="3"/>
  <c r="P7" i="3"/>
  <c r="M7" i="3"/>
  <c r="J7" i="3"/>
  <c r="G7" i="3"/>
  <c r="S6" i="3"/>
  <c r="P6" i="3"/>
  <c r="M6" i="3"/>
  <c r="J6" i="3"/>
  <c r="G6" i="3"/>
  <c r="S5" i="3"/>
  <c r="P5" i="3"/>
  <c r="M5" i="3"/>
  <c r="J5" i="3"/>
  <c r="G5" i="3"/>
  <c r="S4" i="3"/>
  <c r="P4" i="3"/>
  <c r="M4" i="3"/>
  <c r="J4" i="3"/>
  <c r="G4" i="3"/>
  <c r="S3" i="3"/>
  <c r="P3" i="3"/>
  <c r="M3" i="3"/>
  <c r="J3" i="3"/>
  <c r="G3" i="3"/>
  <c r="BL19" i="2" l="1"/>
  <c r="BK19" i="2"/>
  <c r="BJ19" i="2"/>
  <c r="BI19" i="2"/>
  <c r="BH19" i="2"/>
  <c r="BG19" i="2"/>
  <c r="BE19" i="2"/>
  <c r="BD19" i="2"/>
  <c r="BC19" i="2"/>
  <c r="BB19" i="2"/>
  <c r="AZ19" i="2"/>
  <c r="AX19" i="2"/>
  <c r="AW19" i="2"/>
  <c r="AV19" i="2"/>
  <c r="AU19" i="2"/>
  <c r="AT19" i="2"/>
  <c r="AS19" i="2"/>
  <c r="AQ19" i="2"/>
  <c r="AP19" i="2"/>
  <c r="AO19" i="2"/>
  <c r="AN19" i="2"/>
  <c r="AM19" i="2"/>
  <c r="AL19" i="2"/>
  <c r="AJ19" i="2"/>
  <c r="AI19" i="2"/>
  <c r="AH19" i="2"/>
  <c r="AG19" i="2"/>
  <c r="AF19" i="2"/>
  <c r="AE19" i="2"/>
  <c r="AC19" i="2"/>
  <c r="AB19" i="2"/>
  <c r="AA19" i="2"/>
  <c r="Z19" i="2"/>
  <c r="Y19" i="2"/>
  <c r="X19" i="2"/>
  <c r="V19" i="2"/>
  <c r="U19" i="2"/>
  <c r="T19" i="2"/>
  <c r="S19" i="2"/>
  <c r="R19" i="2"/>
  <c r="Q19" i="2"/>
  <c r="O19" i="2"/>
  <c r="N19" i="2"/>
  <c r="M19" i="2"/>
  <c r="L19" i="2"/>
  <c r="K19" i="2"/>
  <c r="J19" i="2"/>
  <c r="H19" i="2"/>
  <c r="G19" i="2"/>
  <c r="F19" i="2"/>
  <c r="E19" i="2"/>
  <c r="D19" i="2"/>
  <c r="C19" i="2"/>
  <c r="BL16" i="2"/>
  <c r="BK16" i="2"/>
  <c r="BJ16" i="2"/>
  <c r="BI16" i="2"/>
  <c r="BH16" i="2"/>
  <c r="BG16" i="2"/>
  <c r="BE16" i="2"/>
  <c r="BD16" i="2"/>
  <c r="BC16" i="2"/>
  <c r="BB16" i="2"/>
  <c r="AZ16" i="2"/>
  <c r="AX16" i="2"/>
  <c r="AW16" i="2"/>
  <c r="AV16" i="2"/>
  <c r="AU16" i="2"/>
  <c r="AT16" i="2"/>
  <c r="AS16" i="2"/>
  <c r="AQ16" i="2"/>
  <c r="AP16" i="2"/>
  <c r="AO16" i="2"/>
  <c r="AN16" i="2"/>
  <c r="AM16" i="2"/>
  <c r="AL16" i="2"/>
  <c r="AJ16" i="2"/>
  <c r="AI16" i="2"/>
  <c r="AH16" i="2"/>
  <c r="AG16" i="2"/>
  <c r="AF16" i="2"/>
  <c r="AE16" i="2"/>
  <c r="AC16" i="2"/>
  <c r="AB16" i="2"/>
  <c r="AA16" i="2"/>
  <c r="Z16" i="2"/>
  <c r="Y16" i="2"/>
  <c r="X16" i="2"/>
  <c r="V16" i="2"/>
  <c r="U16" i="2"/>
  <c r="T16" i="2"/>
  <c r="S16" i="2"/>
  <c r="R16" i="2"/>
  <c r="Q16" i="2"/>
  <c r="O16" i="2"/>
  <c r="N16" i="2"/>
  <c r="M16" i="2"/>
  <c r="L16" i="2"/>
  <c r="K16" i="2"/>
  <c r="J16" i="2"/>
  <c r="H16" i="2"/>
  <c r="G16" i="2"/>
  <c r="F16" i="2"/>
  <c r="E16" i="2"/>
  <c r="D16" i="2"/>
  <c r="C16" i="2"/>
  <c r="BL13" i="2"/>
  <c r="BK13" i="2"/>
  <c r="BJ13" i="2"/>
  <c r="BI13" i="2"/>
  <c r="BH13" i="2"/>
  <c r="BG13" i="2"/>
  <c r="BE13" i="2"/>
  <c r="BD13" i="2"/>
  <c r="BC13" i="2"/>
  <c r="BB13" i="2"/>
  <c r="AZ13" i="2"/>
  <c r="AX13" i="2"/>
  <c r="AW13" i="2"/>
  <c r="AV13" i="2"/>
  <c r="AU13" i="2"/>
  <c r="AT13" i="2"/>
  <c r="AS13" i="2"/>
  <c r="AQ13" i="2"/>
  <c r="AP13" i="2"/>
  <c r="AO13" i="2"/>
  <c r="AN13" i="2"/>
  <c r="AM13" i="2"/>
  <c r="AL13" i="2"/>
  <c r="AJ13" i="2"/>
  <c r="AI13" i="2"/>
  <c r="AH13" i="2"/>
  <c r="AG13" i="2"/>
  <c r="AF13" i="2"/>
  <c r="AE13" i="2"/>
  <c r="AC13" i="2"/>
  <c r="AB13" i="2"/>
  <c r="AA13" i="2"/>
  <c r="Z13" i="2"/>
  <c r="Y13" i="2"/>
  <c r="X13" i="2"/>
  <c r="V13" i="2"/>
  <c r="U13" i="2"/>
  <c r="T13" i="2"/>
  <c r="S13" i="2"/>
  <c r="R13" i="2"/>
  <c r="Q13" i="2"/>
  <c r="O13" i="2"/>
  <c r="N13" i="2"/>
  <c r="M13" i="2"/>
  <c r="L13" i="2"/>
  <c r="K13" i="2"/>
  <c r="J13" i="2"/>
  <c r="H13" i="2"/>
  <c r="G13" i="2"/>
  <c r="F13" i="2"/>
  <c r="E13" i="2"/>
  <c r="D13" i="2"/>
  <c r="C13" i="2"/>
  <c r="BL10" i="2"/>
  <c r="BK10" i="2"/>
  <c r="BJ10" i="2"/>
  <c r="BI10" i="2"/>
  <c r="BH10" i="2"/>
  <c r="BG10" i="2"/>
  <c r="BE10" i="2"/>
  <c r="BD10" i="2"/>
  <c r="BC10" i="2"/>
  <c r="BB10" i="2"/>
  <c r="AZ10" i="2"/>
  <c r="AX10" i="2"/>
  <c r="AW10" i="2"/>
  <c r="AV10" i="2"/>
  <c r="AU10" i="2"/>
  <c r="AT10" i="2"/>
  <c r="AS10" i="2"/>
  <c r="AQ10" i="2"/>
  <c r="AP10" i="2"/>
  <c r="AO10" i="2"/>
  <c r="AN10" i="2"/>
  <c r="AM10" i="2"/>
  <c r="AL10" i="2"/>
  <c r="AJ10" i="2"/>
  <c r="AI10" i="2"/>
  <c r="AH10" i="2"/>
  <c r="AG10" i="2"/>
  <c r="AF10" i="2"/>
  <c r="AE10" i="2"/>
  <c r="AC10" i="2"/>
  <c r="AB10" i="2"/>
  <c r="AA10" i="2"/>
  <c r="Z10" i="2"/>
  <c r="Y10" i="2"/>
  <c r="X10" i="2"/>
  <c r="V10" i="2"/>
  <c r="U10" i="2"/>
  <c r="T10" i="2"/>
  <c r="S10" i="2"/>
  <c r="R10" i="2"/>
  <c r="Q10" i="2"/>
  <c r="O10" i="2"/>
  <c r="N10" i="2"/>
  <c r="M10" i="2"/>
  <c r="L10" i="2"/>
  <c r="K10" i="2"/>
  <c r="J10" i="2"/>
  <c r="H10" i="2"/>
  <c r="G10" i="2"/>
  <c r="F10" i="2"/>
  <c r="E10" i="2"/>
  <c r="D10" i="2"/>
  <c r="C10" i="2"/>
  <c r="BL7" i="2"/>
  <c r="BK7" i="2"/>
  <c r="BJ7" i="2"/>
  <c r="BI7" i="2"/>
  <c r="BH7" i="2"/>
  <c r="BG7" i="2"/>
  <c r="BE7" i="2"/>
  <c r="BD7" i="2"/>
  <c r="BC7" i="2"/>
  <c r="BB7" i="2"/>
  <c r="AZ7" i="2"/>
  <c r="AX7" i="2"/>
  <c r="AW7" i="2"/>
  <c r="AV7" i="2"/>
  <c r="AU7" i="2"/>
  <c r="AT7" i="2"/>
  <c r="AS7" i="2"/>
  <c r="AQ7" i="2"/>
  <c r="AP7" i="2"/>
  <c r="AO7" i="2"/>
  <c r="AN7" i="2"/>
  <c r="AM7" i="2"/>
  <c r="AL7" i="2"/>
  <c r="AJ7" i="2"/>
  <c r="AI7" i="2"/>
  <c r="AH7" i="2"/>
  <c r="AG7" i="2"/>
  <c r="AF7" i="2"/>
  <c r="AE7" i="2"/>
  <c r="AC7" i="2"/>
  <c r="AB7" i="2"/>
  <c r="AA7" i="2"/>
  <c r="Z7" i="2"/>
  <c r="Y7" i="2"/>
  <c r="X7" i="2"/>
  <c r="V7" i="2"/>
  <c r="U7" i="2"/>
  <c r="T7" i="2"/>
  <c r="S7" i="2"/>
  <c r="R7" i="2"/>
  <c r="Q7" i="2"/>
  <c r="O7" i="2"/>
  <c r="N7" i="2"/>
  <c r="M7" i="2"/>
  <c r="L7" i="2"/>
  <c r="K7" i="2"/>
  <c r="J7" i="2"/>
  <c r="H7" i="2"/>
  <c r="G7" i="2"/>
  <c r="F7" i="2"/>
  <c r="E7" i="2"/>
  <c r="D7" i="2"/>
  <c r="C7" i="2"/>
</calcChain>
</file>

<file path=xl/sharedStrings.xml><?xml version="1.0" encoding="utf-8"?>
<sst xmlns="http://schemas.openxmlformats.org/spreadsheetml/2006/main" count="184" uniqueCount="59">
  <si>
    <t>Organism Name</t>
  </si>
  <si>
    <t>Pipeline</t>
  </si>
  <si>
    <t>Base Specificity</t>
  </si>
  <si>
    <t>Base Sensitivity</t>
  </si>
  <si>
    <t>Exon Specificity</t>
  </si>
  <si>
    <t>Exon Sensitivity</t>
  </si>
  <si>
    <t>Transcript Specificity</t>
  </si>
  <si>
    <t>Transcript Sensitivity</t>
  </si>
  <si>
    <t>Gene Specificity</t>
  </si>
  <si>
    <t>Gene Sensitivity</t>
  </si>
  <si>
    <t>BRAKER2</t>
  </si>
  <si>
    <t>MAKER</t>
  </si>
  <si>
    <t>PASA</t>
  </si>
  <si>
    <t>FINDER1</t>
  </si>
  <si>
    <t>FINDER1+BRAKER</t>
  </si>
  <si>
    <t>FINDER1+BRAKER+PROTEIN</t>
  </si>
  <si>
    <t>Arabidopsis thaliana</t>
  </si>
  <si>
    <t>Oryza sativa</t>
  </si>
  <si>
    <t>Zea Mays (NCBI)</t>
  </si>
  <si>
    <t>Zea Mays (AGPv3)</t>
  </si>
  <si>
    <t>Zea Mays (AGPv4)</t>
  </si>
  <si>
    <t xml:space="preserve">Caenorhabditis elegans </t>
  </si>
  <si>
    <t xml:space="preserve">Drosophila melanogaster </t>
  </si>
  <si>
    <t>Homo sapiens</t>
  </si>
  <si>
    <t xml:space="preserve">Hordeum vulgare </t>
  </si>
  <si>
    <t>Schizosaccharomyces pombe</t>
  </si>
  <si>
    <t>Intron Specificity</t>
  </si>
  <si>
    <t>Intron Sensitivity</t>
  </si>
  <si>
    <t>Gene F1 score</t>
  </si>
  <si>
    <t>Base F1 score</t>
  </si>
  <si>
    <t>Exon F1 score</t>
  </si>
  <si>
    <t>Intron F1 score</t>
  </si>
  <si>
    <t>Transcript F1 score</t>
  </si>
  <si>
    <t>Sagnik Banerjee, Priyanka Bhandary, Margaret Woodhouse, Taner Z. Sen, Roger P. Wise, Carson Andorf</t>
  </si>
  <si>
    <t>Column description</t>
  </si>
  <si>
    <t>Name of the organism under consideration</t>
  </si>
  <si>
    <t>Name of the annotation pipeline under consideration</t>
  </si>
  <si>
    <t>Percentage of nucleotides that are correctly predicted by the annotation among the predicted nucleotides</t>
  </si>
  <si>
    <t>Percentage of nucleotides that are correctly predicted by the annotation among the reference nucleotides</t>
  </si>
  <si>
    <t>F1 score calculated as the harmonic mean between Base Precision and Base Recall</t>
  </si>
  <si>
    <t>Percentage of exons that are correctly predicted by the annotation among the predicted nucleotides</t>
  </si>
  <si>
    <t>Percentage of exons that are correctly predicted by the annotation among the reference nucleotides</t>
  </si>
  <si>
    <t>F1 score calculated as the harmonic mean between Exon Precision and Exon Recall</t>
  </si>
  <si>
    <t>Percentage of introns that are correctly predicted by the annotation among the predicted nucleotides</t>
  </si>
  <si>
    <t>Percentage of introns that are correctly predicted by the annotation among the reference nucleotides</t>
  </si>
  <si>
    <t>F1 score calculated as the harmonic mean between Intron Precision and Intron Recall</t>
  </si>
  <si>
    <t>Percentage of transcripts that are correctly predicted by the annotation among the predicted nucleotides</t>
  </si>
  <si>
    <t>Percentage of transcripts that are correctly predicted by the annotation among the reference nucleotides</t>
  </si>
  <si>
    <t>F1 score calculated as the harmonic mean between Transcript specificity and Transcript sensitivity</t>
  </si>
  <si>
    <t>Percentage of genes that are correctly predicted by the annotation among the predicted nucleotides. Genes are chosen if at least one transcript is correctly recognized.</t>
  </si>
  <si>
    <t>Percentage of genes that are correctly predicted by the annotation among the reference nucleotides. Genes are chosen if at least one transcript is correctly recognized.</t>
  </si>
  <si>
    <t>F1 score calculated as the harmonic mean between Gene specificity and Gene sensitivity</t>
  </si>
  <si>
    <t>FINDER</t>
  </si>
  <si>
    <t>FINDER+BRAKER2</t>
  </si>
  <si>
    <t>FINDER+BRAKER2+PROTEIN</t>
  </si>
  <si>
    <t>S4: Comparison of FINDER's performance with other gene annotation pipelines on a variety of different species</t>
  </si>
  <si>
    <t>FINDER: An automated software package to annotate eukaryotic genes from RNA-Seq data and associated protein sequences</t>
  </si>
  <si>
    <t>Zea mays (AGPv3)</t>
  </si>
  <si>
    <t>Zea mays (AGPv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6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6" xfId="0" applyFont="1" applyBorder="1"/>
    <xf numFmtId="0" fontId="2" fillId="0" borderId="7" xfId="0" applyFont="1" applyBorder="1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0" borderId="10" xfId="0" applyFont="1" applyBorder="1"/>
    <xf numFmtId="0" fontId="4" fillId="0" borderId="9" xfId="0" applyFont="1" applyBorder="1"/>
    <xf numFmtId="0" fontId="4" fillId="0" borderId="11" xfId="0" applyFont="1" applyBorder="1"/>
    <xf numFmtId="0" fontId="3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10" xfId="0" applyFont="1" applyBorder="1" applyAlignment="1">
      <alignment wrapText="1"/>
    </xf>
    <xf numFmtId="0" fontId="4" fillId="0" borderId="9" xfId="0" applyFont="1" applyBorder="1" applyAlignment="1">
      <alignment wrapText="1"/>
    </xf>
    <xf numFmtId="0" fontId="4" fillId="0" borderId="11" xfId="0" applyFont="1" applyBorder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7" fillId="0" borderId="0" xfId="0" applyFont="1"/>
    <xf numFmtId="0" fontId="1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74720-67A5-1247-ABCA-F3B83073859E}">
  <dimension ref="A1:B24"/>
  <sheetViews>
    <sheetView workbookViewId="0"/>
  </sheetViews>
  <sheetFormatPr baseColWidth="10" defaultRowHeight="16" x14ac:dyDescent="0.2"/>
  <cols>
    <col min="1" max="1" width="33" style="25" customWidth="1"/>
    <col min="2" max="2" width="36" style="25" customWidth="1"/>
    <col min="3" max="16384" width="10.83203125" style="25"/>
  </cols>
  <sheetData>
    <row r="1" spans="1:2" x14ac:dyDescent="0.2">
      <c r="A1" s="32" t="s">
        <v>56</v>
      </c>
    </row>
    <row r="3" spans="1:2" x14ac:dyDescent="0.2">
      <c r="A3" s="25" t="s">
        <v>33</v>
      </c>
    </row>
    <row r="5" spans="1:2" x14ac:dyDescent="0.2">
      <c r="A5" s="25" t="s">
        <v>55</v>
      </c>
    </row>
    <row r="7" spans="1:2" x14ac:dyDescent="0.2">
      <c r="A7" s="26" t="s">
        <v>34</v>
      </c>
    </row>
    <row r="8" spans="1:2" ht="17" x14ac:dyDescent="0.2">
      <c r="A8" s="27" t="s">
        <v>0</v>
      </c>
      <c r="B8" s="25" t="s">
        <v>35</v>
      </c>
    </row>
    <row r="9" spans="1:2" ht="17" x14ac:dyDescent="0.2">
      <c r="A9" s="27" t="s">
        <v>1</v>
      </c>
      <c r="B9" s="25" t="s">
        <v>36</v>
      </c>
    </row>
    <row r="10" spans="1:2" ht="17" x14ac:dyDescent="0.2">
      <c r="A10" s="27" t="s">
        <v>2</v>
      </c>
      <c r="B10" s="25" t="s">
        <v>37</v>
      </c>
    </row>
    <row r="11" spans="1:2" ht="17" x14ac:dyDescent="0.2">
      <c r="A11" s="27" t="s">
        <v>3</v>
      </c>
      <c r="B11" s="25" t="s">
        <v>38</v>
      </c>
    </row>
    <row r="12" spans="1:2" ht="17" x14ac:dyDescent="0.2">
      <c r="A12" s="27" t="s">
        <v>29</v>
      </c>
      <c r="B12" s="25" t="s">
        <v>39</v>
      </c>
    </row>
    <row r="13" spans="1:2" ht="17" x14ac:dyDescent="0.2">
      <c r="A13" s="27" t="s">
        <v>4</v>
      </c>
      <c r="B13" s="25" t="s">
        <v>40</v>
      </c>
    </row>
    <row r="14" spans="1:2" ht="17" x14ac:dyDescent="0.2">
      <c r="A14" s="27" t="s">
        <v>5</v>
      </c>
      <c r="B14" s="25" t="s">
        <v>41</v>
      </c>
    </row>
    <row r="15" spans="1:2" ht="17" x14ac:dyDescent="0.2">
      <c r="A15" s="27" t="s">
        <v>30</v>
      </c>
      <c r="B15" s="25" t="s">
        <v>42</v>
      </c>
    </row>
    <row r="16" spans="1:2" ht="17" x14ac:dyDescent="0.2">
      <c r="A16" s="27" t="s">
        <v>26</v>
      </c>
      <c r="B16" s="25" t="s">
        <v>43</v>
      </c>
    </row>
    <row r="17" spans="1:2" ht="17" x14ac:dyDescent="0.2">
      <c r="A17" s="27" t="s">
        <v>27</v>
      </c>
      <c r="B17" s="25" t="s">
        <v>44</v>
      </c>
    </row>
    <row r="18" spans="1:2" ht="17" x14ac:dyDescent="0.2">
      <c r="A18" s="27" t="s">
        <v>31</v>
      </c>
      <c r="B18" s="25" t="s">
        <v>45</v>
      </c>
    </row>
    <row r="19" spans="1:2" ht="17" x14ac:dyDescent="0.2">
      <c r="A19" s="27" t="s">
        <v>6</v>
      </c>
      <c r="B19" s="25" t="s">
        <v>46</v>
      </c>
    </row>
    <row r="20" spans="1:2" ht="17" x14ac:dyDescent="0.2">
      <c r="A20" s="27" t="s">
        <v>7</v>
      </c>
      <c r="B20" s="25" t="s">
        <v>47</v>
      </c>
    </row>
    <row r="21" spans="1:2" ht="17" x14ac:dyDescent="0.2">
      <c r="A21" s="27" t="s">
        <v>32</v>
      </c>
      <c r="B21" s="25" t="s">
        <v>48</v>
      </c>
    </row>
    <row r="22" spans="1:2" ht="17" x14ac:dyDescent="0.2">
      <c r="A22" s="27" t="s">
        <v>8</v>
      </c>
      <c r="B22" s="25" t="s">
        <v>49</v>
      </c>
    </row>
    <row r="23" spans="1:2" ht="17" x14ac:dyDescent="0.2">
      <c r="A23" s="27" t="s">
        <v>9</v>
      </c>
      <c r="B23" s="25" t="s">
        <v>50</v>
      </c>
    </row>
    <row r="24" spans="1:2" ht="17" x14ac:dyDescent="0.2">
      <c r="A24" s="27" t="s">
        <v>28</v>
      </c>
      <c r="B24" s="25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5B95A-9840-DB4A-BCF9-2BBB98F1FF1A}">
  <dimension ref="B1:S43"/>
  <sheetViews>
    <sheetView tabSelected="1" zoomScale="75" zoomScaleNormal="80" workbookViewId="0">
      <selection activeCell="C16" sqref="C16"/>
    </sheetView>
  </sheetViews>
  <sheetFormatPr baseColWidth="10" defaultRowHeight="16" x14ac:dyDescent="0.2"/>
  <cols>
    <col min="2" max="2" width="3.5" bestFit="1" customWidth="1"/>
    <col min="3" max="3" width="29.1640625" customWidth="1"/>
    <col min="4" max="4" width="34.1640625" bestFit="1" customWidth="1"/>
    <col min="5" max="19" width="14.83203125" customWidth="1"/>
  </cols>
  <sheetData>
    <row r="1" spans="2:19" ht="17" thickBot="1" x14ac:dyDescent="0.25"/>
    <row r="2" spans="2:19" ht="39" thickBot="1" x14ac:dyDescent="0.25">
      <c r="B2" s="3"/>
      <c r="C2" s="4" t="s">
        <v>0</v>
      </c>
      <c r="D2" s="5" t="s">
        <v>1</v>
      </c>
      <c r="E2" s="4" t="s">
        <v>2</v>
      </c>
      <c r="F2" s="4" t="s">
        <v>3</v>
      </c>
      <c r="G2" s="4" t="s">
        <v>29</v>
      </c>
      <c r="H2" s="4" t="s">
        <v>4</v>
      </c>
      <c r="I2" s="4" t="s">
        <v>5</v>
      </c>
      <c r="J2" s="4" t="s">
        <v>30</v>
      </c>
      <c r="K2" s="4" t="s">
        <v>26</v>
      </c>
      <c r="L2" s="4" t="s">
        <v>27</v>
      </c>
      <c r="M2" s="4" t="s">
        <v>31</v>
      </c>
      <c r="N2" s="4" t="s">
        <v>6</v>
      </c>
      <c r="O2" s="4" t="s">
        <v>7</v>
      </c>
      <c r="P2" s="4" t="s">
        <v>32</v>
      </c>
      <c r="Q2" s="4" t="s">
        <v>8</v>
      </c>
      <c r="R2" s="4" t="s">
        <v>9</v>
      </c>
      <c r="S2" s="6" t="s">
        <v>28</v>
      </c>
    </row>
    <row r="3" spans="2:19" ht="18" x14ac:dyDescent="0.2">
      <c r="B3" s="34">
        <v>1</v>
      </c>
      <c r="C3" s="33" t="s">
        <v>57</v>
      </c>
      <c r="D3" s="7" t="s">
        <v>10</v>
      </c>
      <c r="E3" s="28">
        <v>5.85</v>
      </c>
      <c r="F3" s="11">
        <v>36.340000000000003</v>
      </c>
      <c r="G3" s="11">
        <f t="shared" ref="G3:G8" si="0">ROUND(2/(1/E3+1/F3),2)</f>
        <v>10.08</v>
      </c>
      <c r="H3" s="11">
        <v>12.42</v>
      </c>
      <c r="I3" s="11">
        <v>57.5</v>
      </c>
      <c r="J3" s="11">
        <f t="shared" ref="J3:J8" si="1">ROUND(2/(1/H3+1/I3),2)</f>
        <v>20.43</v>
      </c>
      <c r="K3" s="11">
        <v>16.09</v>
      </c>
      <c r="L3" s="11">
        <v>70.62</v>
      </c>
      <c r="M3" s="11">
        <f t="shared" ref="M3:M8" si="2">ROUND(2/(1/K3+1/L3),2)</f>
        <v>26.21</v>
      </c>
      <c r="N3" s="11">
        <v>2.36</v>
      </c>
      <c r="O3" s="11">
        <v>16.78</v>
      </c>
      <c r="P3" s="11">
        <f t="shared" ref="P3:P8" si="3">ROUND(2/(1/N3+1/O3),2)</f>
        <v>4.1399999999999997</v>
      </c>
      <c r="Q3" s="11">
        <v>2.42</v>
      </c>
      <c r="R3" s="11">
        <v>25.28</v>
      </c>
      <c r="S3" s="12">
        <f t="shared" ref="S3:S8" si="4">ROUND(2/(1/Q3+1/R3),2)</f>
        <v>4.42</v>
      </c>
    </row>
    <row r="4" spans="2:19" ht="18" x14ac:dyDescent="0.2">
      <c r="B4" s="34"/>
      <c r="C4" s="33"/>
      <c r="D4" s="7" t="s">
        <v>11</v>
      </c>
      <c r="E4" s="28">
        <v>40.590000000000003</v>
      </c>
      <c r="F4" s="11">
        <v>39.29</v>
      </c>
      <c r="G4" s="11">
        <f t="shared" si="0"/>
        <v>39.93</v>
      </c>
      <c r="H4" s="11">
        <v>49.12</v>
      </c>
      <c r="I4" s="11">
        <v>52.5</v>
      </c>
      <c r="J4" s="11">
        <f t="shared" si="1"/>
        <v>50.75</v>
      </c>
      <c r="K4" s="11">
        <v>57.44</v>
      </c>
      <c r="L4" s="11">
        <v>59.26</v>
      </c>
      <c r="M4" s="11">
        <f t="shared" si="2"/>
        <v>58.34</v>
      </c>
      <c r="N4" s="11">
        <v>19.64</v>
      </c>
      <c r="O4" s="11">
        <v>14.92</v>
      </c>
      <c r="P4" s="11">
        <f t="shared" si="3"/>
        <v>16.96</v>
      </c>
      <c r="Q4" s="11">
        <v>19.64</v>
      </c>
      <c r="R4" s="11">
        <v>22.97</v>
      </c>
      <c r="S4" s="12">
        <f t="shared" si="4"/>
        <v>21.17</v>
      </c>
    </row>
    <row r="5" spans="2:19" ht="18" x14ac:dyDescent="0.2">
      <c r="B5" s="34"/>
      <c r="C5" s="33"/>
      <c r="D5" s="7" t="s">
        <v>12</v>
      </c>
      <c r="E5" s="28">
        <v>54.68</v>
      </c>
      <c r="F5" s="11">
        <v>48.57</v>
      </c>
      <c r="G5" s="11">
        <f t="shared" si="0"/>
        <v>51.44</v>
      </c>
      <c r="H5" s="14">
        <v>61.65</v>
      </c>
      <c r="I5" s="11">
        <v>59.06</v>
      </c>
      <c r="J5" s="11">
        <f t="shared" si="1"/>
        <v>60.33</v>
      </c>
      <c r="K5" s="14">
        <v>65.989999999999995</v>
      </c>
      <c r="L5" s="11">
        <v>66.260000000000005</v>
      </c>
      <c r="M5" s="11">
        <f t="shared" si="2"/>
        <v>66.12</v>
      </c>
      <c r="N5" s="14">
        <v>28.57</v>
      </c>
      <c r="O5" s="11">
        <v>22.58</v>
      </c>
      <c r="P5" s="11">
        <f t="shared" si="3"/>
        <v>25.22</v>
      </c>
      <c r="Q5" s="14">
        <v>35.380000000000003</v>
      </c>
      <c r="R5" s="11">
        <v>32.78</v>
      </c>
      <c r="S5" s="12">
        <f t="shared" si="4"/>
        <v>34.03</v>
      </c>
    </row>
    <row r="6" spans="2:19" ht="18" x14ac:dyDescent="0.2">
      <c r="B6" s="34"/>
      <c r="C6" s="33"/>
      <c r="D6" s="7" t="s">
        <v>52</v>
      </c>
      <c r="E6" s="29">
        <v>56.61</v>
      </c>
      <c r="F6" s="14">
        <v>52.09</v>
      </c>
      <c r="G6" s="11">
        <f t="shared" si="0"/>
        <v>54.26</v>
      </c>
      <c r="H6" s="11">
        <v>57.89</v>
      </c>
      <c r="I6" s="14">
        <v>60.6</v>
      </c>
      <c r="J6" s="11">
        <f t="shared" si="1"/>
        <v>59.21</v>
      </c>
      <c r="K6" s="11">
        <v>62.67</v>
      </c>
      <c r="L6" s="14">
        <v>68.16</v>
      </c>
      <c r="M6" s="11">
        <f t="shared" si="2"/>
        <v>65.3</v>
      </c>
      <c r="N6" s="11">
        <v>27.32</v>
      </c>
      <c r="O6" s="14">
        <v>26.09</v>
      </c>
      <c r="P6" s="11">
        <f t="shared" si="3"/>
        <v>26.69</v>
      </c>
      <c r="Q6" s="11">
        <v>33.74</v>
      </c>
      <c r="R6" s="14">
        <v>37.81</v>
      </c>
      <c r="S6" s="12">
        <f t="shared" si="4"/>
        <v>35.659999999999997</v>
      </c>
    </row>
    <row r="7" spans="2:19" ht="18" x14ac:dyDescent="0.2">
      <c r="B7" s="34"/>
      <c r="C7" s="33"/>
      <c r="D7" s="7" t="s">
        <v>53</v>
      </c>
      <c r="E7" s="29">
        <v>56.6</v>
      </c>
      <c r="F7" s="14">
        <v>52.12</v>
      </c>
      <c r="G7" s="11">
        <f t="shared" si="0"/>
        <v>54.27</v>
      </c>
      <c r="H7" s="11">
        <v>57.81</v>
      </c>
      <c r="I7" s="14">
        <v>60.62</v>
      </c>
      <c r="J7" s="11">
        <f t="shared" si="1"/>
        <v>59.18</v>
      </c>
      <c r="K7" s="11">
        <v>62.61</v>
      </c>
      <c r="L7" s="14">
        <v>68.180000000000007</v>
      </c>
      <c r="M7" s="11">
        <f t="shared" si="2"/>
        <v>65.28</v>
      </c>
      <c r="N7" s="11">
        <v>27.48</v>
      </c>
      <c r="O7" s="14">
        <v>26.14</v>
      </c>
      <c r="P7" s="11">
        <f t="shared" si="3"/>
        <v>26.79</v>
      </c>
      <c r="Q7" s="11">
        <v>33.880000000000003</v>
      </c>
      <c r="R7" s="14">
        <v>37.869999999999997</v>
      </c>
      <c r="S7" s="12">
        <f t="shared" si="4"/>
        <v>35.76</v>
      </c>
    </row>
    <row r="8" spans="2:19" ht="19" thickBot="1" x14ac:dyDescent="0.25">
      <c r="B8" s="34"/>
      <c r="C8" s="33"/>
      <c r="D8" s="7" t="s">
        <v>54</v>
      </c>
      <c r="E8" s="29">
        <v>56.58</v>
      </c>
      <c r="F8" s="14">
        <v>52.15</v>
      </c>
      <c r="G8" s="11">
        <f t="shared" si="0"/>
        <v>54.27</v>
      </c>
      <c r="H8" s="11">
        <v>57.8</v>
      </c>
      <c r="I8" s="14">
        <v>60.63</v>
      </c>
      <c r="J8" s="11">
        <f t="shared" si="1"/>
        <v>59.18</v>
      </c>
      <c r="K8" s="11">
        <v>62.6</v>
      </c>
      <c r="L8" s="14">
        <v>68.180000000000007</v>
      </c>
      <c r="M8" s="11">
        <f t="shared" si="2"/>
        <v>65.27</v>
      </c>
      <c r="N8" s="11">
        <v>27.48</v>
      </c>
      <c r="O8" s="14">
        <v>26.17</v>
      </c>
      <c r="P8" s="11">
        <f t="shared" si="3"/>
        <v>26.81</v>
      </c>
      <c r="Q8" s="11">
        <v>33.86</v>
      </c>
      <c r="R8" s="14">
        <v>37.909999999999997</v>
      </c>
      <c r="S8" s="12">
        <f t="shared" si="4"/>
        <v>35.770000000000003</v>
      </c>
    </row>
    <row r="9" spans="2:19" ht="21" thickBot="1" x14ac:dyDescent="0.25">
      <c r="B9" s="1"/>
      <c r="C9" s="2"/>
      <c r="D9" s="8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6"/>
    </row>
    <row r="10" spans="2:19" ht="18" x14ac:dyDescent="0.2">
      <c r="B10" s="34">
        <v>2</v>
      </c>
      <c r="C10" s="33" t="s">
        <v>58</v>
      </c>
      <c r="D10" s="7" t="s">
        <v>10</v>
      </c>
      <c r="E10" s="28">
        <v>6.93</v>
      </c>
      <c r="F10" s="11">
        <v>40.01</v>
      </c>
      <c r="G10" s="11">
        <f t="shared" ref="G10:G15" si="5">ROUND(2/(1/E10+1/F10),2)</f>
        <v>11.81</v>
      </c>
      <c r="H10" s="11">
        <v>16.489999999999998</v>
      </c>
      <c r="I10" s="11">
        <v>42.39</v>
      </c>
      <c r="J10" s="11">
        <f t="shared" ref="J10:J15" si="6">ROUND(2/(1/H10+1/I10),2)</f>
        <v>23.74</v>
      </c>
      <c r="K10" s="11">
        <v>21.82</v>
      </c>
      <c r="L10" s="11">
        <v>55.25</v>
      </c>
      <c r="M10" s="11">
        <f t="shared" ref="M10:M15" si="7">ROUND(2/(1/K10+1/L10),2)</f>
        <v>31.28</v>
      </c>
      <c r="N10" s="11">
        <v>2.9</v>
      </c>
      <c r="O10" s="11">
        <v>9.18</v>
      </c>
      <c r="P10" s="11">
        <f t="shared" ref="P10:P15" si="8">ROUND(2/(1/N10+1/O10),2)</f>
        <v>4.41</v>
      </c>
      <c r="Q10" s="11">
        <v>2.98</v>
      </c>
      <c r="R10" s="11">
        <v>29.38</v>
      </c>
      <c r="S10" s="12">
        <f t="shared" ref="S10:S15" si="9">ROUND(2/(1/Q10+1/R10),2)</f>
        <v>5.41</v>
      </c>
    </row>
    <row r="11" spans="2:19" ht="18" x14ac:dyDescent="0.2">
      <c r="B11" s="34"/>
      <c r="C11" s="33"/>
      <c r="D11" s="7" t="s">
        <v>11</v>
      </c>
      <c r="E11" s="28">
        <v>46</v>
      </c>
      <c r="F11" s="11">
        <v>41.83</v>
      </c>
      <c r="G11" s="11">
        <f t="shared" si="5"/>
        <v>43.82</v>
      </c>
      <c r="H11" s="11">
        <v>65.319999999999993</v>
      </c>
      <c r="I11" s="11">
        <v>38.67</v>
      </c>
      <c r="J11" s="11">
        <f t="shared" si="6"/>
        <v>48.58</v>
      </c>
      <c r="K11" s="11">
        <v>74.38</v>
      </c>
      <c r="L11" s="11">
        <v>44.27</v>
      </c>
      <c r="M11" s="11">
        <f t="shared" si="7"/>
        <v>55.5</v>
      </c>
      <c r="N11" s="11">
        <v>29.51</v>
      </c>
      <c r="O11" s="11">
        <v>10.74</v>
      </c>
      <c r="P11" s="11">
        <f t="shared" si="8"/>
        <v>15.75</v>
      </c>
      <c r="Q11" s="11">
        <v>29.51</v>
      </c>
      <c r="R11" s="11">
        <v>32.42</v>
      </c>
      <c r="S11" s="12">
        <f t="shared" si="9"/>
        <v>30.9</v>
      </c>
    </row>
    <row r="12" spans="2:19" ht="18" x14ac:dyDescent="0.2">
      <c r="B12" s="34"/>
      <c r="C12" s="33"/>
      <c r="D12" s="7" t="s">
        <v>12</v>
      </c>
      <c r="E12" s="28">
        <v>61.4</v>
      </c>
      <c r="F12" s="11">
        <v>51.36</v>
      </c>
      <c r="G12" s="11">
        <f t="shared" si="5"/>
        <v>55.93</v>
      </c>
      <c r="H12" s="14">
        <v>83.73</v>
      </c>
      <c r="I12" s="11">
        <v>44.73</v>
      </c>
      <c r="J12" s="11">
        <f t="shared" si="6"/>
        <v>58.31</v>
      </c>
      <c r="K12" s="14">
        <v>87.7</v>
      </c>
      <c r="L12" s="11">
        <v>50.81</v>
      </c>
      <c r="M12" s="11">
        <f t="shared" si="7"/>
        <v>64.34</v>
      </c>
      <c r="N12" s="14">
        <v>40.92</v>
      </c>
      <c r="O12" s="11">
        <v>15.4</v>
      </c>
      <c r="P12" s="11">
        <f t="shared" si="8"/>
        <v>22.38</v>
      </c>
      <c r="Q12" s="14">
        <v>45.93</v>
      </c>
      <c r="R12" s="11">
        <v>40.06</v>
      </c>
      <c r="S12" s="12">
        <f t="shared" si="9"/>
        <v>42.79</v>
      </c>
    </row>
    <row r="13" spans="2:19" ht="18" x14ac:dyDescent="0.2">
      <c r="B13" s="34"/>
      <c r="C13" s="33"/>
      <c r="D13" s="7" t="s">
        <v>52</v>
      </c>
      <c r="E13" s="29">
        <v>62.82</v>
      </c>
      <c r="F13" s="14">
        <v>54.47</v>
      </c>
      <c r="G13" s="11">
        <f t="shared" si="5"/>
        <v>58.35</v>
      </c>
      <c r="H13" s="11">
        <v>78.94</v>
      </c>
      <c r="I13" s="14">
        <v>46.41</v>
      </c>
      <c r="J13" s="11">
        <f t="shared" si="6"/>
        <v>58.45</v>
      </c>
      <c r="K13" s="11">
        <v>83.77</v>
      </c>
      <c r="L13" s="14">
        <v>52.56</v>
      </c>
      <c r="M13" s="11">
        <f t="shared" si="7"/>
        <v>64.59</v>
      </c>
      <c r="N13" s="11">
        <v>36.11</v>
      </c>
      <c r="O13" s="14">
        <v>16.350000000000001</v>
      </c>
      <c r="P13" s="11">
        <f t="shared" si="8"/>
        <v>22.51</v>
      </c>
      <c r="Q13" s="11">
        <v>41.62</v>
      </c>
      <c r="R13" s="14">
        <v>42.57</v>
      </c>
      <c r="S13" s="12">
        <f t="shared" si="9"/>
        <v>42.09</v>
      </c>
    </row>
    <row r="14" spans="2:19" ht="18" x14ac:dyDescent="0.2">
      <c r="B14" s="34"/>
      <c r="C14" s="33"/>
      <c r="D14" s="7" t="s">
        <v>53</v>
      </c>
      <c r="E14" s="29">
        <v>62.81</v>
      </c>
      <c r="F14" s="14">
        <v>54.5</v>
      </c>
      <c r="G14" s="11">
        <f t="shared" si="5"/>
        <v>58.36</v>
      </c>
      <c r="H14" s="11">
        <v>78.83</v>
      </c>
      <c r="I14" s="14">
        <v>46.43</v>
      </c>
      <c r="J14" s="11">
        <f t="shared" si="6"/>
        <v>58.44</v>
      </c>
      <c r="K14" s="11">
        <v>83.69</v>
      </c>
      <c r="L14" s="14">
        <v>52.57</v>
      </c>
      <c r="M14" s="11">
        <f t="shared" si="7"/>
        <v>64.58</v>
      </c>
      <c r="N14" s="11">
        <v>36.29</v>
      </c>
      <c r="O14" s="14">
        <v>16.41</v>
      </c>
      <c r="P14" s="11">
        <f t="shared" si="8"/>
        <v>22.6</v>
      </c>
      <c r="Q14" s="11">
        <v>41.78</v>
      </c>
      <c r="R14" s="14">
        <v>42.76</v>
      </c>
      <c r="S14" s="12">
        <f t="shared" si="9"/>
        <v>42.26</v>
      </c>
    </row>
    <row r="15" spans="2:19" ht="19" thickBot="1" x14ac:dyDescent="0.25">
      <c r="B15" s="34"/>
      <c r="C15" s="33"/>
      <c r="D15" s="7" t="s">
        <v>54</v>
      </c>
      <c r="E15" s="29">
        <v>62.79</v>
      </c>
      <c r="F15" s="14">
        <v>54.52</v>
      </c>
      <c r="G15" s="11">
        <f t="shared" si="5"/>
        <v>58.36</v>
      </c>
      <c r="H15" s="11">
        <v>78.81</v>
      </c>
      <c r="I15" s="14">
        <v>46.43</v>
      </c>
      <c r="J15" s="11">
        <f t="shared" si="6"/>
        <v>58.43</v>
      </c>
      <c r="K15" s="11">
        <v>83.68</v>
      </c>
      <c r="L15" s="14">
        <v>52.57</v>
      </c>
      <c r="M15" s="11">
        <f t="shared" si="7"/>
        <v>64.569999999999993</v>
      </c>
      <c r="N15" s="11">
        <v>36.26</v>
      </c>
      <c r="O15" s="14">
        <v>16.420000000000002</v>
      </c>
      <c r="P15" s="11">
        <f t="shared" si="8"/>
        <v>22.6</v>
      </c>
      <c r="Q15" s="11">
        <v>41.73</v>
      </c>
      <c r="R15" s="14">
        <v>42.8</v>
      </c>
      <c r="S15" s="12">
        <f t="shared" si="9"/>
        <v>42.26</v>
      </c>
    </row>
    <row r="16" spans="2:19" ht="21" thickBot="1" x14ac:dyDescent="0.25">
      <c r="B16" s="1"/>
      <c r="C16" s="2"/>
      <c r="D16" s="8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6"/>
    </row>
    <row r="17" spans="2:19" ht="18" x14ac:dyDescent="0.2">
      <c r="B17" s="34">
        <v>3</v>
      </c>
      <c r="C17" s="33" t="s">
        <v>21</v>
      </c>
      <c r="D17" s="7" t="s">
        <v>10</v>
      </c>
      <c r="E17" s="29">
        <v>91.68</v>
      </c>
      <c r="F17" s="14">
        <v>81.87</v>
      </c>
      <c r="G17" s="11">
        <f t="shared" ref="G17:G22" si="10">ROUND(2/(1/E17+1/F17),2)</f>
        <v>86.5</v>
      </c>
      <c r="H17" s="11">
        <v>84.5</v>
      </c>
      <c r="I17" s="14">
        <v>83.61</v>
      </c>
      <c r="J17" s="11">
        <f t="shared" ref="J17:J22" si="11">ROUND(2/(1/H17+1/I17),2)</f>
        <v>84.05</v>
      </c>
      <c r="K17" s="11">
        <v>87.4</v>
      </c>
      <c r="L17" s="14">
        <v>90.64</v>
      </c>
      <c r="M17" s="11">
        <f t="shared" ref="M17:M22" si="12">ROUND(2/(1/K17+1/L17),2)</f>
        <v>88.99</v>
      </c>
      <c r="N17" s="11">
        <v>58.71</v>
      </c>
      <c r="O17" s="14">
        <v>44.33</v>
      </c>
      <c r="P17" s="11">
        <f t="shared" ref="P17:P22" si="13">ROUND(2/(1/N17+1/O17),2)</f>
        <v>50.52</v>
      </c>
      <c r="Q17" s="11">
        <v>62.48</v>
      </c>
      <c r="R17" s="14">
        <v>63.35</v>
      </c>
      <c r="S17" s="12">
        <f t="shared" ref="S17:S22" si="14">ROUND(2/(1/Q17+1/R17),2)</f>
        <v>62.91</v>
      </c>
    </row>
    <row r="18" spans="2:19" ht="18" x14ac:dyDescent="0.2">
      <c r="B18" s="34"/>
      <c r="C18" s="33"/>
      <c r="D18" s="7" t="s">
        <v>11</v>
      </c>
      <c r="E18" s="28">
        <v>58.96</v>
      </c>
      <c r="F18" s="11">
        <v>49.9</v>
      </c>
      <c r="G18" s="11">
        <f t="shared" si="10"/>
        <v>54.05</v>
      </c>
      <c r="H18" s="14">
        <v>93.18</v>
      </c>
      <c r="I18" s="11">
        <v>41.73</v>
      </c>
      <c r="J18" s="11">
        <f t="shared" si="11"/>
        <v>57.64</v>
      </c>
      <c r="K18" s="14">
        <v>96.61</v>
      </c>
      <c r="L18" s="11">
        <v>45.1</v>
      </c>
      <c r="M18" s="11">
        <f t="shared" si="12"/>
        <v>61.49</v>
      </c>
      <c r="N18" s="14">
        <v>69.98</v>
      </c>
      <c r="O18" s="11">
        <v>20.260000000000002</v>
      </c>
      <c r="P18" s="11">
        <f t="shared" si="13"/>
        <v>31.42</v>
      </c>
      <c r="Q18" s="14">
        <v>69.98</v>
      </c>
      <c r="R18" s="11">
        <v>29.86</v>
      </c>
      <c r="S18" s="12">
        <f t="shared" si="14"/>
        <v>41.86</v>
      </c>
    </row>
    <row r="19" spans="2:19" ht="18" x14ac:dyDescent="0.2">
      <c r="B19" s="34"/>
      <c r="C19" s="33"/>
      <c r="D19" s="7" t="s">
        <v>12</v>
      </c>
      <c r="E19" s="28">
        <v>46.07</v>
      </c>
      <c r="F19" s="11">
        <v>63.33</v>
      </c>
      <c r="G19" s="11">
        <f t="shared" si="10"/>
        <v>53.34</v>
      </c>
      <c r="H19" s="11">
        <v>88.6</v>
      </c>
      <c r="I19" s="11">
        <v>50.27</v>
      </c>
      <c r="J19" s="11">
        <f t="shared" si="11"/>
        <v>64.150000000000006</v>
      </c>
      <c r="K19" s="11">
        <v>95.05</v>
      </c>
      <c r="L19" s="11">
        <v>56.01</v>
      </c>
      <c r="M19" s="11">
        <f t="shared" si="12"/>
        <v>70.489999999999995</v>
      </c>
      <c r="N19" s="11">
        <v>46.03</v>
      </c>
      <c r="O19" s="11">
        <v>25.47</v>
      </c>
      <c r="P19" s="11">
        <f t="shared" si="13"/>
        <v>32.79</v>
      </c>
      <c r="Q19" s="11">
        <v>52.18</v>
      </c>
      <c r="R19" s="11">
        <v>33.950000000000003</v>
      </c>
      <c r="S19" s="12">
        <f t="shared" si="14"/>
        <v>41.14</v>
      </c>
    </row>
    <row r="20" spans="2:19" ht="18" x14ac:dyDescent="0.2">
      <c r="B20" s="34"/>
      <c r="C20" s="33"/>
      <c r="D20" s="7" t="s">
        <v>52</v>
      </c>
      <c r="E20" s="28">
        <v>66.36</v>
      </c>
      <c r="F20" s="11">
        <v>77.8</v>
      </c>
      <c r="G20" s="11">
        <f t="shared" si="10"/>
        <v>71.63</v>
      </c>
      <c r="H20" s="11">
        <v>90.14</v>
      </c>
      <c r="I20" s="11">
        <v>69.41</v>
      </c>
      <c r="J20" s="11">
        <f t="shared" si="11"/>
        <v>78.430000000000007</v>
      </c>
      <c r="K20" s="11">
        <v>94.63</v>
      </c>
      <c r="L20" s="11">
        <v>73.709999999999994</v>
      </c>
      <c r="M20" s="11">
        <f t="shared" si="12"/>
        <v>82.87</v>
      </c>
      <c r="N20" s="11">
        <v>59.12</v>
      </c>
      <c r="O20" s="11">
        <v>43.6</v>
      </c>
      <c r="P20" s="11">
        <f t="shared" si="13"/>
        <v>50.19</v>
      </c>
      <c r="Q20" s="11">
        <v>64.319999999999993</v>
      </c>
      <c r="R20" s="11">
        <v>57.95</v>
      </c>
      <c r="S20" s="12">
        <f t="shared" si="14"/>
        <v>60.97</v>
      </c>
    </row>
    <row r="21" spans="2:19" ht="18" x14ac:dyDescent="0.2">
      <c r="B21" s="34"/>
      <c r="C21" s="33"/>
      <c r="D21" s="7" t="s">
        <v>53</v>
      </c>
      <c r="E21" s="28">
        <v>66.56</v>
      </c>
      <c r="F21" s="11">
        <v>78.58</v>
      </c>
      <c r="G21" s="11">
        <f t="shared" si="10"/>
        <v>72.069999999999993</v>
      </c>
      <c r="H21" s="11">
        <v>90.08</v>
      </c>
      <c r="I21" s="11">
        <v>70.319999999999993</v>
      </c>
      <c r="J21" s="11">
        <f t="shared" si="11"/>
        <v>78.98</v>
      </c>
      <c r="K21" s="11">
        <v>94.6</v>
      </c>
      <c r="L21" s="11">
        <v>74.650000000000006</v>
      </c>
      <c r="M21" s="11">
        <f t="shared" si="12"/>
        <v>83.45</v>
      </c>
      <c r="N21" s="11">
        <v>59.13</v>
      </c>
      <c r="O21" s="14">
        <v>44.33</v>
      </c>
      <c r="P21" s="11">
        <f t="shared" si="13"/>
        <v>50.67</v>
      </c>
      <c r="Q21" s="11">
        <v>64.209999999999994</v>
      </c>
      <c r="R21" s="11">
        <v>59.04</v>
      </c>
      <c r="S21" s="12">
        <f t="shared" si="14"/>
        <v>61.52</v>
      </c>
    </row>
    <row r="22" spans="2:19" ht="19" thickBot="1" x14ac:dyDescent="0.25">
      <c r="B22" s="34"/>
      <c r="C22" s="33"/>
      <c r="D22" s="7" t="s">
        <v>54</v>
      </c>
      <c r="E22" s="28">
        <v>66.66</v>
      </c>
      <c r="F22" s="11">
        <v>79.12</v>
      </c>
      <c r="G22" s="11">
        <f t="shared" si="10"/>
        <v>72.36</v>
      </c>
      <c r="H22" s="11">
        <v>89.87</v>
      </c>
      <c r="I22" s="11">
        <v>71.14</v>
      </c>
      <c r="J22" s="11">
        <f t="shared" si="11"/>
        <v>79.42</v>
      </c>
      <c r="K22" s="11">
        <v>94.56</v>
      </c>
      <c r="L22" s="11">
        <v>75.27</v>
      </c>
      <c r="M22" s="11">
        <f t="shared" si="12"/>
        <v>83.82</v>
      </c>
      <c r="N22" s="11">
        <v>58.76</v>
      </c>
      <c r="O22" s="14">
        <v>45.45</v>
      </c>
      <c r="P22" s="11">
        <f t="shared" si="13"/>
        <v>51.26</v>
      </c>
      <c r="Q22" s="11">
        <v>63.52</v>
      </c>
      <c r="R22" s="11">
        <v>59.96</v>
      </c>
      <c r="S22" s="12">
        <f t="shared" si="14"/>
        <v>61.69</v>
      </c>
    </row>
    <row r="23" spans="2:19" ht="21" thickBot="1" x14ac:dyDescent="0.25">
      <c r="B23" s="1"/>
      <c r="C23" s="2"/>
      <c r="D23" s="8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6"/>
    </row>
    <row r="24" spans="2:19" ht="18" x14ac:dyDescent="0.2">
      <c r="B24" s="34">
        <v>4</v>
      </c>
      <c r="C24" s="33" t="s">
        <v>22</v>
      </c>
      <c r="D24" s="7" t="s">
        <v>10</v>
      </c>
      <c r="E24" s="29">
        <v>92.89</v>
      </c>
      <c r="F24" s="11">
        <v>58.7</v>
      </c>
      <c r="G24" s="11">
        <f t="shared" ref="G24:G29" si="15">ROUND(2/(1/E24+1/F24),2)</f>
        <v>71.94</v>
      </c>
      <c r="H24" s="11">
        <v>76.42</v>
      </c>
      <c r="I24" s="11">
        <v>66.23</v>
      </c>
      <c r="J24" s="11">
        <f t="shared" ref="J24:J29" si="16">ROUND(2/(1/H24+1/I24),2)</f>
        <v>70.959999999999994</v>
      </c>
      <c r="K24" s="11">
        <v>85.33</v>
      </c>
      <c r="L24" s="11">
        <v>73.12</v>
      </c>
      <c r="M24" s="11">
        <f t="shared" ref="M24:M29" si="17">ROUND(2/(1/K24+1/L24),2)</f>
        <v>78.75</v>
      </c>
      <c r="N24" s="11">
        <v>46.42</v>
      </c>
      <c r="O24" s="11">
        <v>30.48</v>
      </c>
      <c r="P24" s="11">
        <f t="shared" ref="P24:P29" si="18">ROUND(2/(1/N24+1/O24),2)</f>
        <v>36.799999999999997</v>
      </c>
      <c r="Q24" s="11">
        <v>50</v>
      </c>
      <c r="R24" s="11">
        <v>53.55</v>
      </c>
      <c r="S24" s="12">
        <f t="shared" ref="S24:S29" si="19">ROUND(2/(1/Q24+1/R24),2)</f>
        <v>51.71</v>
      </c>
    </row>
    <row r="25" spans="2:19" ht="18" x14ac:dyDescent="0.2">
      <c r="B25" s="34"/>
      <c r="C25" s="33"/>
      <c r="D25" s="7" t="s">
        <v>11</v>
      </c>
      <c r="E25" s="28">
        <v>75.42</v>
      </c>
      <c r="F25" s="11">
        <v>57.83</v>
      </c>
      <c r="G25" s="11">
        <f t="shared" si="15"/>
        <v>65.459999999999994</v>
      </c>
      <c r="H25" s="14">
        <v>88.56</v>
      </c>
      <c r="I25" s="11">
        <v>54.37</v>
      </c>
      <c r="J25" s="11">
        <f t="shared" si="16"/>
        <v>67.38</v>
      </c>
      <c r="K25" s="14">
        <v>96.49</v>
      </c>
      <c r="L25" s="11">
        <v>55.95</v>
      </c>
      <c r="M25" s="11">
        <f t="shared" si="17"/>
        <v>70.83</v>
      </c>
      <c r="N25" s="14">
        <v>59.43</v>
      </c>
      <c r="O25" s="11">
        <v>21.62</v>
      </c>
      <c r="P25" s="11">
        <f t="shared" si="18"/>
        <v>31.71</v>
      </c>
      <c r="Q25" s="14">
        <v>59.43</v>
      </c>
      <c r="R25" s="11">
        <v>38.67</v>
      </c>
      <c r="S25" s="12">
        <f t="shared" si="19"/>
        <v>46.85</v>
      </c>
    </row>
    <row r="26" spans="2:19" ht="18" x14ac:dyDescent="0.2">
      <c r="B26" s="34"/>
      <c r="C26" s="33"/>
      <c r="D26" s="7" t="s">
        <v>12</v>
      </c>
      <c r="E26" s="28">
        <v>58.9</v>
      </c>
      <c r="F26" s="14">
        <v>77.36</v>
      </c>
      <c r="G26" s="11">
        <f t="shared" si="15"/>
        <v>66.88</v>
      </c>
      <c r="H26" s="11">
        <v>82.81</v>
      </c>
      <c r="I26" s="11">
        <v>72.98</v>
      </c>
      <c r="J26" s="11">
        <f t="shared" si="16"/>
        <v>77.58</v>
      </c>
      <c r="K26" s="11">
        <v>92.5</v>
      </c>
      <c r="L26" s="14">
        <v>77.95</v>
      </c>
      <c r="M26" s="11">
        <f t="shared" si="17"/>
        <v>84.6</v>
      </c>
      <c r="N26" s="11">
        <v>40.42</v>
      </c>
      <c r="O26" s="11">
        <v>37.130000000000003</v>
      </c>
      <c r="P26" s="11">
        <f t="shared" si="18"/>
        <v>38.71</v>
      </c>
      <c r="Q26" s="11">
        <v>50.13</v>
      </c>
      <c r="R26" s="11">
        <v>53.14</v>
      </c>
      <c r="S26" s="12">
        <f t="shared" si="19"/>
        <v>51.59</v>
      </c>
    </row>
    <row r="27" spans="2:19" ht="18" x14ac:dyDescent="0.2">
      <c r="B27" s="34"/>
      <c r="C27" s="33"/>
      <c r="D27" s="7" t="s">
        <v>52</v>
      </c>
      <c r="E27" s="28">
        <v>65.540000000000006</v>
      </c>
      <c r="F27" s="11">
        <v>72.73</v>
      </c>
      <c r="G27" s="11">
        <f t="shared" si="15"/>
        <v>68.95</v>
      </c>
      <c r="H27" s="11">
        <v>83.19</v>
      </c>
      <c r="I27" s="14">
        <v>73.97</v>
      </c>
      <c r="J27" s="11">
        <f t="shared" si="16"/>
        <v>78.31</v>
      </c>
      <c r="K27" s="11">
        <v>93.1</v>
      </c>
      <c r="L27" s="14">
        <v>77.42</v>
      </c>
      <c r="M27" s="11">
        <f t="shared" si="17"/>
        <v>84.54</v>
      </c>
      <c r="N27" s="11">
        <v>42.94</v>
      </c>
      <c r="O27" s="14">
        <v>43.21</v>
      </c>
      <c r="P27" s="11">
        <f t="shared" si="18"/>
        <v>43.07</v>
      </c>
      <c r="Q27" s="11">
        <v>48.69</v>
      </c>
      <c r="R27" s="14">
        <v>63.12</v>
      </c>
      <c r="S27" s="12">
        <f t="shared" si="19"/>
        <v>54.97</v>
      </c>
    </row>
    <row r="28" spans="2:19" ht="18" x14ac:dyDescent="0.2">
      <c r="B28" s="34"/>
      <c r="C28" s="33"/>
      <c r="D28" s="7" t="s">
        <v>53</v>
      </c>
      <c r="E28" s="28">
        <v>65.650000000000006</v>
      </c>
      <c r="F28" s="11">
        <v>73.38</v>
      </c>
      <c r="G28" s="11">
        <f t="shared" si="15"/>
        <v>69.3</v>
      </c>
      <c r="H28" s="11">
        <v>82.94</v>
      </c>
      <c r="I28" s="14">
        <v>74.3</v>
      </c>
      <c r="J28" s="11">
        <f t="shared" si="16"/>
        <v>78.38</v>
      </c>
      <c r="K28" s="11">
        <v>92.89</v>
      </c>
      <c r="L28" s="14">
        <v>77.83</v>
      </c>
      <c r="M28" s="11">
        <f t="shared" si="17"/>
        <v>84.7</v>
      </c>
      <c r="N28" s="11">
        <v>43.04</v>
      </c>
      <c r="O28" s="14">
        <v>44</v>
      </c>
      <c r="P28" s="11">
        <f t="shared" si="18"/>
        <v>43.51</v>
      </c>
      <c r="Q28" s="11">
        <v>48.69</v>
      </c>
      <c r="R28" s="14">
        <v>64.75</v>
      </c>
      <c r="S28" s="12">
        <f t="shared" si="19"/>
        <v>55.58</v>
      </c>
    </row>
    <row r="29" spans="2:19" ht="19" thickBot="1" x14ac:dyDescent="0.25">
      <c r="B29" s="34"/>
      <c r="C29" s="33"/>
      <c r="D29" s="7" t="s">
        <v>54</v>
      </c>
      <c r="E29" s="28">
        <v>65.75</v>
      </c>
      <c r="F29" s="11">
        <v>73.760000000000005</v>
      </c>
      <c r="G29" s="11">
        <f t="shared" si="15"/>
        <v>69.53</v>
      </c>
      <c r="H29" s="11">
        <v>82.79</v>
      </c>
      <c r="I29" s="14">
        <v>74.819999999999993</v>
      </c>
      <c r="J29" s="11">
        <f t="shared" si="16"/>
        <v>78.599999999999994</v>
      </c>
      <c r="K29" s="11">
        <v>92.89</v>
      </c>
      <c r="L29" s="14">
        <v>78.239999999999995</v>
      </c>
      <c r="M29" s="11">
        <f t="shared" si="17"/>
        <v>84.94</v>
      </c>
      <c r="N29" s="11">
        <v>42.93</v>
      </c>
      <c r="O29" s="14">
        <v>44.56</v>
      </c>
      <c r="P29" s="11">
        <f t="shared" si="18"/>
        <v>43.73</v>
      </c>
      <c r="Q29" s="11">
        <v>48.41</v>
      </c>
      <c r="R29" s="14">
        <v>65.63</v>
      </c>
      <c r="S29" s="12">
        <f t="shared" si="19"/>
        <v>55.72</v>
      </c>
    </row>
    <row r="30" spans="2:19" ht="21" thickBot="1" x14ac:dyDescent="0.25">
      <c r="B30" s="1"/>
      <c r="C30" s="2"/>
      <c r="D30" s="8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6"/>
    </row>
    <row r="31" spans="2:19" ht="18" x14ac:dyDescent="0.2">
      <c r="B31" s="34">
        <v>5</v>
      </c>
      <c r="C31" s="33" t="s">
        <v>23</v>
      </c>
      <c r="D31" s="7" t="s">
        <v>10</v>
      </c>
      <c r="E31" s="28">
        <v>34.6</v>
      </c>
      <c r="F31" s="11">
        <v>36.35</v>
      </c>
      <c r="G31" s="11">
        <f>ROUND(2/(1/E31+1/F31),2)</f>
        <v>35.450000000000003</v>
      </c>
      <c r="H31" s="11">
        <v>41.84</v>
      </c>
      <c r="I31" s="14">
        <v>56.74</v>
      </c>
      <c r="J31" s="11">
        <f>ROUND(2/(1/H31+1/I31),2)</f>
        <v>48.16</v>
      </c>
      <c r="K31" s="11">
        <v>52.12</v>
      </c>
      <c r="L31" s="11">
        <v>61.4</v>
      </c>
      <c r="M31" s="11">
        <f>ROUND(2/(1/K31+1/L31),2)</f>
        <v>56.38</v>
      </c>
      <c r="N31" s="11">
        <v>3.2</v>
      </c>
      <c r="O31" s="11">
        <v>4.7699999999999996</v>
      </c>
      <c r="P31" s="11">
        <f>ROUND(2/(1/N31+1/O31),2)</f>
        <v>3.83</v>
      </c>
      <c r="Q31" s="11">
        <v>3.19</v>
      </c>
      <c r="R31" s="11">
        <v>21.44</v>
      </c>
      <c r="S31" s="12">
        <f>ROUND(2/(1/Q31+1/R31),2)</f>
        <v>5.55</v>
      </c>
    </row>
    <row r="32" spans="2:19" ht="18" x14ac:dyDescent="0.2">
      <c r="B32" s="34"/>
      <c r="C32" s="33"/>
      <c r="D32" s="7" t="s">
        <v>11</v>
      </c>
      <c r="E32" s="28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2">
        <v>0</v>
      </c>
    </row>
    <row r="33" spans="2:19" ht="18" x14ac:dyDescent="0.2">
      <c r="B33" s="34"/>
      <c r="C33" s="33"/>
      <c r="D33" s="7" t="s">
        <v>12</v>
      </c>
      <c r="E33" s="28">
        <v>33.049999999999997</v>
      </c>
      <c r="F33" s="14">
        <v>59.93</v>
      </c>
      <c r="G33" s="11">
        <f>ROUND(2/(1/E33+1/F33),2)</f>
        <v>42.6</v>
      </c>
      <c r="H33" s="11">
        <v>90.94</v>
      </c>
      <c r="I33" s="11">
        <v>51.83</v>
      </c>
      <c r="J33" s="11">
        <f>ROUND(2/(1/H33+1/I33),2)</f>
        <v>66.03</v>
      </c>
      <c r="K33" s="11">
        <v>94.89</v>
      </c>
      <c r="L33" s="11">
        <v>52.75</v>
      </c>
      <c r="M33" s="11">
        <f>ROUND(2/(1/K33+1/L33),2)</f>
        <v>67.81</v>
      </c>
      <c r="N33" s="14">
        <v>37.619999999999997</v>
      </c>
      <c r="O33" s="14">
        <v>13.09</v>
      </c>
      <c r="P33" s="11">
        <f>ROUND(2/(1/N33+1/O33),2)</f>
        <v>19.420000000000002</v>
      </c>
      <c r="Q33" s="14">
        <v>43.97</v>
      </c>
      <c r="R33" s="11">
        <v>53.64</v>
      </c>
      <c r="S33" s="12">
        <f>ROUND(2/(1/Q33+1/R33),2)</f>
        <v>48.33</v>
      </c>
    </row>
    <row r="34" spans="2:19" ht="18" x14ac:dyDescent="0.2">
      <c r="B34" s="34"/>
      <c r="C34" s="33"/>
      <c r="D34" s="7" t="s">
        <v>52</v>
      </c>
      <c r="E34" s="29">
        <v>61.24</v>
      </c>
      <c r="F34" s="11">
        <v>44.34</v>
      </c>
      <c r="G34" s="11">
        <f>ROUND(2/(1/E34+1/F34),2)</f>
        <v>51.44</v>
      </c>
      <c r="H34" s="14">
        <v>91.48</v>
      </c>
      <c r="I34" s="11">
        <v>48.24</v>
      </c>
      <c r="J34" s="11">
        <f>ROUND(2/(1/H34+1/I34),2)</f>
        <v>63.17</v>
      </c>
      <c r="K34" s="14">
        <v>96.03</v>
      </c>
      <c r="L34" s="14">
        <v>48.42</v>
      </c>
      <c r="M34" s="11">
        <f>ROUND(2/(1/K34+1/L34),2)</f>
        <v>64.38</v>
      </c>
      <c r="N34" s="11">
        <v>34.700000000000003</v>
      </c>
      <c r="O34" s="11">
        <v>11.19</v>
      </c>
      <c r="P34" s="11">
        <f>ROUND(2/(1/N34+1/O34),2)</f>
        <v>16.920000000000002</v>
      </c>
      <c r="Q34" s="11">
        <v>40.590000000000003</v>
      </c>
      <c r="R34" s="14">
        <v>47.85</v>
      </c>
      <c r="S34" s="12">
        <f>ROUND(2/(1/Q34+1/R34),2)</f>
        <v>43.92</v>
      </c>
    </row>
    <row r="35" spans="2:19" ht="18" x14ac:dyDescent="0.2">
      <c r="B35" s="34"/>
      <c r="C35" s="33"/>
      <c r="D35" s="7" t="s">
        <v>53</v>
      </c>
      <c r="E35" s="29">
        <v>61.32</v>
      </c>
      <c r="F35" s="11">
        <v>44.55</v>
      </c>
      <c r="G35" s="11">
        <f>ROUND(2/(1/E35+1/F35),2)</f>
        <v>51.61</v>
      </c>
      <c r="H35" s="14">
        <v>91.42</v>
      </c>
      <c r="I35" s="11">
        <v>48.51</v>
      </c>
      <c r="J35" s="11">
        <f>ROUND(2/(1/H35+1/I35),2)</f>
        <v>63.39</v>
      </c>
      <c r="K35" s="14">
        <v>95.99</v>
      </c>
      <c r="L35" s="14">
        <v>48.7</v>
      </c>
      <c r="M35" s="11">
        <f>ROUND(2/(1/K35+1/L35),2)</f>
        <v>64.62</v>
      </c>
      <c r="N35" s="11">
        <v>34.61</v>
      </c>
      <c r="O35" s="11">
        <v>11.24</v>
      </c>
      <c r="P35" s="11">
        <f>ROUND(2/(1/N35+1/O35),2)</f>
        <v>16.97</v>
      </c>
      <c r="Q35" s="11">
        <v>40.42</v>
      </c>
      <c r="R35" s="14">
        <v>48.07</v>
      </c>
      <c r="S35" s="12">
        <f>ROUND(2/(1/Q35+1/R35),2)</f>
        <v>43.91</v>
      </c>
    </row>
    <row r="36" spans="2:19" ht="19" thickBot="1" x14ac:dyDescent="0.25">
      <c r="B36" s="34"/>
      <c r="C36" s="33"/>
      <c r="D36" s="7" t="s">
        <v>54</v>
      </c>
      <c r="E36" s="29">
        <v>61.54</v>
      </c>
      <c r="F36" s="11">
        <v>45.01</v>
      </c>
      <c r="G36" s="11">
        <f>ROUND(2/(1/E36+1/F36),2)</f>
        <v>51.99</v>
      </c>
      <c r="H36" s="14">
        <v>91.34</v>
      </c>
      <c r="I36" s="11">
        <v>49.02</v>
      </c>
      <c r="J36" s="11">
        <f>ROUND(2/(1/H36+1/I36),2)</f>
        <v>63.8</v>
      </c>
      <c r="K36" s="14">
        <v>95.98</v>
      </c>
      <c r="L36" s="14">
        <v>49.05</v>
      </c>
      <c r="M36" s="11">
        <f>ROUND(2/(1/K36+1/L36),2)</f>
        <v>64.92</v>
      </c>
      <c r="N36" s="11">
        <v>34.54</v>
      </c>
      <c r="O36" s="11">
        <v>11.38</v>
      </c>
      <c r="P36" s="11">
        <f>ROUND(2/(1/N36+1/O36),2)</f>
        <v>17.12</v>
      </c>
      <c r="Q36" s="11">
        <v>40.229999999999997</v>
      </c>
      <c r="R36" s="14">
        <v>48.64</v>
      </c>
      <c r="S36" s="12">
        <f>ROUND(2/(1/Q36+1/R36),2)</f>
        <v>44.04</v>
      </c>
    </row>
    <row r="37" spans="2:19" ht="21" thickBot="1" x14ac:dyDescent="0.25">
      <c r="B37" s="1"/>
      <c r="C37" s="2"/>
      <c r="D37" s="8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6"/>
    </row>
    <row r="38" spans="2:19" ht="18" x14ac:dyDescent="0.2">
      <c r="B38" s="34">
        <v>6</v>
      </c>
      <c r="C38" s="33" t="s">
        <v>24</v>
      </c>
      <c r="D38" s="7" t="s">
        <v>10</v>
      </c>
      <c r="E38" s="28">
        <v>5.86</v>
      </c>
      <c r="F38" s="11">
        <v>51.13</v>
      </c>
      <c r="G38" s="11">
        <f t="shared" ref="G38:G43" si="20">ROUND(2/(1/E38+1/F38),2)</f>
        <v>10.51</v>
      </c>
      <c r="H38" s="11">
        <v>13.3</v>
      </c>
      <c r="I38" s="11">
        <v>57.76</v>
      </c>
      <c r="J38" s="11">
        <f t="shared" ref="J38:J43" si="21">ROUND(2/(1/H38+1/I38),2)</f>
        <v>21.62</v>
      </c>
      <c r="K38" s="11">
        <v>18.600000000000001</v>
      </c>
      <c r="L38" s="11">
        <v>71.55</v>
      </c>
      <c r="M38" s="11">
        <f t="shared" ref="M38:M43" si="22">ROUND(2/(1/K38+1/L38),2)</f>
        <v>29.52</v>
      </c>
      <c r="N38" s="11">
        <v>1.83</v>
      </c>
      <c r="O38" s="11">
        <v>10.1</v>
      </c>
      <c r="P38" s="11">
        <f t="shared" ref="P38:P43" si="23">ROUND(2/(1/N38+1/O38),2)</f>
        <v>3.1</v>
      </c>
      <c r="Q38" s="11">
        <v>1.84</v>
      </c>
      <c r="R38" s="11">
        <v>10.1</v>
      </c>
      <c r="S38" s="12">
        <f t="shared" ref="S38:S43" si="24">ROUND(2/(1/Q38+1/R38),2)</f>
        <v>3.11</v>
      </c>
    </row>
    <row r="39" spans="2:19" ht="18" x14ac:dyDescent="0.2">
      <c r="B39" s="34"/>
      <c r="C39" s="33"/>
      <c r="D39" s="7" t="s">
        <v>11</v>
      </c>
      <c r="E39" s="28">
        <v>23.3</v>
      </c>
      <c r="F39" s="11">
        <v>0.22</v>
      </c>
      <c r="G39" s="11">
        <f t="shared" si="20"/>
        <v>0.44</v>
      </c>
      <c r="H39" s="11">
        <v>21.39</v>
      </c>
      <c r="I39" s="11">
        <v>0.27</v>
      </c>
      <c r="J39" s="11">
        <f t="shared" si="21"/>
        <v>0.53</v>
      </c>
      <c r="K39" s="11">
        <v>28.84</v>
      </c>
      <c r="L39" s="11">
        <v>0.26</v>
      </c>
      <c r="M39" s="11">
        <f t="shared" si="22"/>
        <v>0.52</v>
      </c>
      <c r="N39" s="11">
        <v>9.15</v>
      </c>
      <c r="O39" s="11">
        <v>0.12</v>
      </c>
      <c r="P39" s="11">
        <f t="shared" si="23"/>
        <v>0.24</v>
      </c>
      <c r="Q39" s="11">
        <v>9.15</v>
      </c>
      <c r="R39" s="11">
        <v>0.12</v>
      </c>
      <c r="S39" s="12">
        <f t="shared" si="24"/>
        <v>0.24</v>
      </c>
    </row>
    <row r="40" spans="2:19" ht="18" x14ac:dyDescent="0.2">
      <c r="B40" s="34"/>
      <c r="C40" s="33"/>
      <c r="D40" s="7" t="s">
        <v>12</v>
      </c>
      <c r="E40" s="28">
        <v>50.65</v>
      </c>
      <c r="F40" s="11">
        <v>44.61</v>
      </c>
      <c r="G40" s="11">
        <f t="shared" si="20"/>
        <v>47.44</v>
      </c>
      <c r="H40" s="14">
        <v>80.25</v>
      </c>
      <c r="I40" s="11">
        <v>63.83</v>
      </c>
      <c r="J40" s="11">
        <f t="shared" si="21"/>
        <v>71.099999999999994</v>
      </c>
      <c r="K40" s="14">
        <v>86.37</v>
      </c>
      <c r="L40" s="11">
        <v>70.19</v>
      </c>
      <c r="M40" s="11">
        <f t="shared" si="22"/>
        <v>77.44</v>
      </c>
      <c r="N40" s="11">
        <v>34.840000000000003</v>
      </c>
      <c r="O40" s="11">
        <v>18.39</v>
      </c>
      <c r="P40" s="11">
        <f t="shared" si="23"/>
        <v>24.07</v>
      </c>
      <c r="Q40" s="11">
        <v>43.6</v>
      </c>
      <c r="R40" s="11">
        <v>18.39</v>
      </c>
      <c r="S40" s="12">
        <f t="shared" si="24"/>
        <v>25.87</v>
      </c>
    </row>
    <row r="41" spans="2:19" ht="18" x14ac:dyDescent="0.2">
      <c r="B41" s="34"/>
      <c r="C41" s="33"/>
      <c r="D41" s="7" t="s">
        <v>52</v>
      </c>
      <c r="E41" s="29">
        <v>55.66</v>
      </c>
      <c r="F41" s="14">
        <v>48.95</v>
      </c>
      <c r="G41" s="11">
        <f t="shared" si="20"/>
        <v>52.09</v>
      </c>
      <c r="H41" s="14">
        <v>80.349999999999994</v>
      </c>
      <c r="I41" s="14">
        <v>67.28</v>
      </c>
      <c r="J41" s="11">
        <f t="shared" si="21"/>
        <v>73.239999999999995</v>
      </c>
      <c r="K41" s="14">
        <v>86.98</v>
      </c>
      <c r="L41" s="14">
        <v>74.099999999999994</v>
      </c>
      <c r="M41" s="11">
        <f t="shared" si="22"/>
        <v>80.03</v>
      </c>
      <c r="N41" s="14">
        <v>35.840000000000003</v>
      </c>
      <c r="O41" s="14">
        <v>20.39</v>
      </c>
      <c r="P41" s="11">
        <f t="shared" si="23"/>
        <v>25.99</v>
      </c>
      <c r="Q41" s="14">
        <v>44.42</v>
      </c>
      <c r="R41" s="14">
        <v>20.39</v>
      </c>
      <c r="S41" s="12">
        <f t="shared" si="24"/>
        <v>27.95</v>
      </c>
    </row>
    <row r="42" spans="2:19" ht="18" x14ac:dyDescent="0.2">
      <c r="B42" s="34"/>
      <c r="C42" s="33"/>
      <c r="D42" s="7" t="s">
        <v>53</v>
      </c>
      <c r="E42" s="29">
        <v>55.66</v>
      </c>
      <c r="F42" s="14">
        <v>48.96</v>
      </c>
      <c r="G42" s="11">
        <f t="shared" si="20"/>
        <v>52.1</v>
      </c>
      <c r="H42" s="14">
        <v>80.34</v>
      </c>
      <c r="I42" s="14">
        <v>67.290000000000006</v>
      </c>
      <c r="J42" s="11">
        <f t="shared" si="21"/>
        <v>73.239999999999995</v>
      </c>
      <c r="K42" s="14">
        <v>86.98</v>
      </c>
      <c r="L42" s="14">
        <v>74.11</v>
      </c>
      <c r="M42" s="11">
        <f t="shared" si="22"/>
        <v>80.03</v>
      </c>
      <c r="N42" s="14">
        <v>35.85</v>
      </c>
      <c r="O42" s="14">
        <v>20.399999999999999</v>
      </c>
      <c r="P42" s="11">
        <f t="shared" si="23"/>
        <v>26</v>
      </c>
      <c r="Q42" s="14">
        <v>44.43</v>
      </c>
      <c r="R42" s="14">
        <v>20.399999999999999</v>
      </c>
      <c r="S42" s="12">
        <f t="shared" si="24"/>
        <v>27.96</v>
      </c>
    </row>
    <row r="43" spans="2:19" ht="19" thickBot="1" x14ac:dyDescent="0.25">
      <c r="B43" s="35"/>
      <c r="C43" s="36"/>
      <c r="D43" s="9" t="s">
        <v>54</v>
      </c>
      <c r="E43" s="30">
        <v>54.09</v>
      </c>
      <c r="F43" s="31">
        <v>49.26</v>
      </c>
      <c r="G43" s="18">
        <f t="shared" si="20"/>
        <v>51.56</v>
      </c>
      <c r="H43" s="31">
        <v>79</v>
      </c>
      <c r="I43" s="31">
        <v>67.56</v>
      </c>
      <c r="J43" s="18">
        <f t="shared" si="21"/>
        <v>72.83</v>
      </c>
      <c r="K43" s="31">
        <v>86.01</v>
      </c>
      <c r="L43" s="31">
        <v>74.41</v>
      </c>
      <c r="M43" s="18">
        <f t="shared" si="22"/>
        <v>79.790000000000006</v>
      </c>
      <c r="N43" s="31">
        <v>33.020000000000003</v>
      </c>
      <c r="O43" s="31">
        <v>20.68</v>
      </c>
      <c r="P43" s="18">
        <f t="shared" si="23"/>
        <v>25.43</v>
      </c>
      <c r="Q43" s="31">
        <v>43.72</v>
      </c>
      <c r="R43" s="31">
        <v>20.68</v>
      </c>
      <c r="S43" s="19">
        <f t="shared" si="24"/>
        <v>28.08</v>
      </c>
    </row>
  </sheetData>
  <mergeCells count="12">
    <mergeCell ref="C10:C15"/>
    <mergeCell ref="B38:B43"/>
    <mergeCell ref="B3:B8"/>
    <mergeCell ref="B10:B15"/>
    <mergeCell ref="B17:B22"/>
    <mergeCell ref="B24:B29"/>
    <mergeCell ref="B31:B36"/>
    <mergeCell ref="C3:C8"/>
    <mergeCell ref="C17:C22"/>
    <mergeCell ref="C24:C29"/>
    <mergeCell ref="C31:C36"/>
    <mergeCell ref="C38:C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C9C35-64B2-EA49-B1DC-78698FCA1B2E}">
  <dimension ref="B1:BS19"/>
  <sheetViews>
    <sheetView workbookViewId="0">
      <selection activeCell="J8" sqref="J8"/>
    </sheetView>
  </sheetViews>
  <sheetFormatPr baseColWidth="10" defaultRowHeight="16" x14ac:dyDescent="0.2"/>
  <cols>
    <col min="2" max="2" width="22" customWidth="1"/>
  </cols>
  <sheetData>
    <row r="1" spans="2:71" ht="17" thickBot="1" x14ac:dyDescent="0.25"/>
    <row r="2" spans="2:71" ht="19" thickBot="1" x14ac:dyDescent="0.25">
      <c r="B2" s="3"/>
      <c r="C2" s="34">
        <v>1</v>
      </c>
      <c r="D2" s="34"/>
      <c r="E2" s="34"/>
      <c r="F2" s="34"/>
      <c r="G2" s="34"/>
      <c r="H2" s="34"/>
      <c r="I2" s="1"/>
      <c r="J2" s="34">
        <v>2</v>
      </c>
      <c r="K2" s="34"/>
      <c r="L2" s="34"/>
      <c r="M2" s="34"/>
      <c r="N2" s="34"/>
      <c r="O2" s="34"/>
      <c r="P2" s="1"/>
      <c r="Q2" s="34">
        <v>3</v>
      </c>
      <c r="R2" s="34"/>
      <c r="S2" s="34"/>
      <c r="T2" s="34"/>
      <c r="U2" s="34"/>
      <c r="V2" s="34"/>
      <c r="W2" s="1"/>
      <c r="X2" s="34">
        <v>4</v>
      </c>
      <c r="Y2" s="34"/>
      <c r="Z2" s="34"/>
      <c r="AA2" s="34"/>
      <c r="AB2" s="34"/>
      <c r="AC2" s="34"/>
      <c r="AD2" s="1"/>
      <c r="AE2" s="34">
        <v>5</v>
      </c>
      <c r="AF2" s="34"/>
      <c r="AG2" s="34"/>
      <c r="AH2" s="34"/>
      <c r="AI2" s="34"/>
      <c r="AJ2" s="34"/>
      <c r="AK2" s="1"/>
      <c r="AL2" s="34">
        <v>6</v>
      </c>
      <c r="AM2" s="34"/>
      <c r="AN2" s="34"/>
      <c r="AO2" s="34"/>
      <c r="AP2" s="34"/>
      <c r="AQ2" s="34"/>
      <c r="AR2" s="1"/>
      <c r="AS2" s="34">
        <v>7</v>
      </c>
      <c r="AT2" s="34"/>
      <c r="AU2" s="34"/>
      <c r="AV2" s="34"/>
      <c r="AW2" s="34"/>
      <c r="AX2" s="34"/>
      <c r="AY2" s="1"/>
      <c r="AZ2" s="34">
        <v>8</v>
      </c>
      <c r="BA2" s="34"/>
      <c r="BB2" s="34"/>
      <c r="BC2" s="34"/>
      <c r="BD2" s="34"/>
      <c r="BE2" s="34"/>
      <c r="BF2" s="1"/>
      <c r="BG2" s="34">
        <v>9</v>
      </c>
      <c r="BH2" s="34"/>
      <c r="BI2" s="34"/>
      <c r="BJ2" s="34"/>
      <c r="BK2" s="34"/>
      <c r="BL2" s="34"/>
      <c r="BM2" s="1"/>
      <c r="BN2" s="34">
        <v>10</v>
      </c>
      <c r="BO2" s="34"/>
      <c r="BP2" s="34"/>
      <c r="BQ2" s="34"/>
      <c r="BR2" s="34"/>
      <c r="BS2" s="35"/>
    </row>
    <row r="3" spans="2:71" ht="21" thickBot="1" x14ac:dyDescent="0.25">
      <c r="B3" s="4" t="s">
        <v>0</v>
      </c>
      <c r="C3" s="33" t="s">
        <v>16</v>
      </c>
      <c r="D3" s="33"/>
      <c r="E3" s="33"/>
      <c r="F3" s="33"/>
      <c r="G3" s="33"/>
      <c r="H3" s="33"/>
      <c r="I3" s="2"/>
      <c r="J3" s="33" t="s">
        <v>17</v>
      </c>
      <c r="K3" s="33"/>
      <c r="L3" s="33"/>
      <c r="M3" s="33"/>
      <c r="N3" s="33"/>
      <c r="O3" s="33"/>
      <c r="P3" s="2"/>
      <c r="Q3" s="33" t="s">
        <v>18</v>
      </c>
      <c r="R3" s="33"/>
      <c r="S3" s="33"/>
      <c r="T3" s="33"/>
      <c r="U3" s="33"/>
      <c r="V3" s="33"/>
      <c r="W3" s="2"/>
      <c r="X3" s="33" t="s">
        <v>19</v>
      </c>
      <c r="Y3" s="33"/>
      <c r="Z3" s="33"/>
      <c r="AA3" s="33"/>
      <c r="AB3" s="33"/>
      <c r="AC3" s="33"/>
      <c r="AD3" s="2"/>
      <c r="AE3" s="33" t="s">
        <v>20</v>
      </c>
      <c r="AF3" s="33"/>
      <c r="AG3" s="33"/>
      <c r="AH3" s="33"/>
      <c r="AI3" s="33"/>
      <c r="AJ3" s="33"/>
      <c r="AK3" s="2"/>
      <c r="AL3" s="33" t="s">
        <v>21</v>
      </c>
      <c r="AM3" s="33"/>
      <c r="AN3" s="33"/>
      <c r="AO3" s="33"/>
      <c r="AP3" s="33"/>
      <c r="AQ3" s="33"/>
      <c r="AR3" s="2"/>
      <c r="AS3" s="33" t="s">
        <v>22</v>
      </c>
      <c r="AT3" s="33"/>
      <c r="AU3" s="33"/>
      <c r="AV3" s="33"/>
      <c r="AW3" s="33"/>
      <c r="AX3" s="33"/>
      <c r="AY3" s="2"/>
      <c r="AZ3" s="33" t="s">
        <v>23</v>
      </c>
      <c r="BA3" s="33"/>
      <c r="BB3" s="33"/>
      <c r="BC3" s="33"/>
      <c r="BD3" s="33"/>
      <c r="BE3" s="33"/>
      <c r="BF3" s="2"/>
      <c r="BG3" s="33" t="s">
        <v>24</v>
      </c>
      <c r="BH3" s="33"/>
      <c r="BI3" s="33"/>
      <c r="BJ3" s="33"/>
      <c r="BK3" s="33"/>
      <c r="BL3" s="33"/>
      <c r="BM3" s="2"/>
      <c r="BN3" s="33" t="s">
        <v>25</v>
      </c>
      <c r="BO3" s="33"/>
      <c r="BP3" s="33"/>
      <c r="BQ3" s="33"/>
      <c r="BR3" s="33"/>
      <c r="BS3" s="36"/>
    </row>
    <row r="4" spans="2:71" s="24" customFormat="1" ht="77" thickBot="1" x14ac:dyDescent="0.25">
      <c r="B4" s="5" t="s">
        <v>1</v>
      </c>
      <c r="C4" s="21" t="s">
        <v>10</v>
      </c>
      <c r="D4" s="21" t="s">
        <v>11</v>
      </c>
      <c r="E4" s="21" t="s">
        <v>12</v>
      </c>
      <c r="F4" s="21" t="s">
        <v>13</v>
      </c>
      <c r="G4" s="21" t="s">
        <v>14</v>
      </c>
      <c r="H4" s="21" t="s">
        <v>15</v>
      </c>
      <c r="I4" s="22"/>
      <c r="J4" s="21" t="s">
        <v>10</v>
      </c>
      <c r="K4" s="21" t="s">
        <v>11</v>
      </c>
      <c r="L4" s="21" t="s">
        <v>12</v>
      </c>
      <c r="M4" s="21" t="s">
        <v>13</v>
      </c>
      <c r="N4" s="21" t="s">
        <v>14</v>
      </c>
      <c r="O4" s="21" t="s">
        <v>15</v>
      </c>
      <c r="P4" s="22"/>
      <c r="Q4" s="21" t="s">
        <v>10</v>
      </c>
      <c r="R4" s="21" t="s">
        <v>11</v>
      </c>
      <c r="S4" s="21" t="s">
        <v>12</v>
      </c>
      <c r="T4" s="21" t="s">
        <v>13</v>
      </c>
      <c r="U4" s="21" t="s">
        <v>14</v>
      </c>
      <c r="V4" s="21" t="s">
        <v>15</v>
      </c>
      <c r="W4" s="22"/>
      <c r="X4" s="21" t="s">
        <v>10</v>
      </c>
      <c r="Y4" s="21" t="s">
        <v>11</v>
      </c>
      <c r="Z4" s="21" t="s">
        <v>12</v>
      </c>
      <c r="AA4" s="21" t="s">
        <v>13</v>
      </c>
      <c r="AB4" s="21" t="s">
        <v>14</v>
      </c>
      <c r="AC4" s="21" t="s">
        <v>15</v>
      </c>
      <c r="AD4" s="22"/>
      <c r="AE4" s="21" t="s">
        <v>10</v>
      </c>
      <c r="AF4" s="21" t="s">
        <v>11</v>
      </c>
      <c r="AG4" s="21" t="s">
        <v>12</v>
      </c>
      <c r="AH4" s="21" t="s">
        <v>13</v>
      </c>
      <c r="AI4" s="21" t="s">
        <v>14</v>
      </c>
      <c r="AJ4" s="21" t="s">
        <v>15</v>
      </c>
      <c r="AK4" s="22"/>
      <c r="AL4" s="21" t="s">
        <v>10</v>
      </c>
      <c r="AM4" s="21" t="s">
        <v>11</v>
      </c>
      <c r="AN4" s="21" t="s">
        <v>12</v>
      </c>
      <c r="AO4" s="21" t="s">
        <v>13</v>
      </c>
      <c r="AP4" s="21" t="s">
        <v>14</v>
      </c>
      <c r="AQ4" s="21" t="s">
        <v>15</v>
      </c>
      <c r="AR4" s="22"/>
      <c r="AS4" s="21" t="s">
        <v>10</v>
      </c>
      <c r="AT4" s="21" t="s">
        <v>11</v>
      </c>
      <c r="AU4" s="21" t="s">
        <v>12</v>
      </c>
      <c r="AV4" s="21" t="s">
        <v>13</v>
      </c>
      <c r="AW4" s="21" t="s">
        <v>14</v>
      </c>
      <c r="AX4" s="21" t="s">
        <v>15</v>
      </c>
      <c r="AY4" s="22"/>
      <c r="AZ4" s="21" t="s">
        <v>10</v>
      </c>
      <c r="BA4" s="21" t="s">
        <v>11</v>
      </c>
      <c r="BB4" s="21" t="s">
        <v>12</v>
      </c>
      <c r="BC4" s="21" t="s">
        <v>13</v>
      </c>
      <c r="BD4" s="21" t="s">
        <v>14</v>
      </c>
      <c r="BE4" s="21" t="s">
        <v>15</v>
      </c>
      <c r="BF4" s="22"/>
      <c r="BG4" s="21" t="s">
        <v>10</v>
      </c>
      <c r="BH4" s="21" t="s">
        <v>11</v>
      </c>
      <c r="BI4" s="21" t="s">
        <v>12</v>
      </c>
      <c r="BJ4" s="21" t="s">
        <v>13</v>
      </c>
      <c r="BK4" s="21" t="s">
        <v>14</v>
      </c>
      <c r="BL4" s="21" t="s">
        <v>15</v>
      </c>
      <c r="BM4" s="22"/>
      <c r="BN4" s="21" t="s">
        <v>10</v>
      </c>
      <c r="BO4" s="21" t="s">
        <v>11</v>
      </c>
      <c r="BP4" s="21" t="s">
        <v>12</v>
      </c>
      <c r="BQ4" s="21" t="s">
        <v>13</v>
      </c>
      <c r="BR4" s="21" t="s">
        <v>14</v>
      </c>
      <c r="BS4" s="23" t="s">
        <v>15</v>
      </c>
    </row>
    <row r="5" spans="2:71" ht="20" thickBot="1" x14ac:dyDescent="0.25">
      <c r="B5" s="4" t="s">
        <v>2</v>
      </c>
      <c r="C5" s="10">
        <v>91.08</v>
      </c>
      <c r="D5" s="13">
        <v>74.87</v>
      </c>
      <c r="E5" s="13">
        <v>62.71</v>
      </c>
      <c r="F5" s="13">
        <v>74.459999999999994</v>
      </c>
      <c r="G5" s="13">
        <v>75.010000000000005</v>
      </c>
      <c r="H5" s="13">
        <v>75.040000000000006</v>
      </c>
      <c r="I5" s="15"/>
      <c r="J5" s="20">
        <v>57.63</v>
      </c>
      <c r="K5" s="17">
        <v>52.67</v>
      </c>
      <c r="L5" s="17">
        <v>36.770000000000003</v>
      </c>
      <c r="M5" s="17">
        <v>42.46</v>
      </c>
      <c r="N5" s="17">
        <v>42.6</v>
      </c>
      <c r="O5" s="17">
        <v>42.75</v>
      </c>
      <c r="P5" s="15"/>
      <c r="Q5" s="17">
        <v>6.52</v>
      </c>
      <c r="R5" s="17">
        <v>45.22</v>
      </c>
      <c r="S5" s="17">
        <v>60.39</v>
      </c>
      <c r="T5" s="20">
        <v>62.97</v>
      </c>
      <c r="U5" s="20">
        <v>62.96</v>
      </c>
      <c r="V5" s="20">
        <v>62.92</v>
      </c>
      <c r="W5" s="15"/>
      <c r="X5" s="17">
        <v>5.85</v>
      </c>
      <c r="Y5" s="17">
        <v>40.590000000000003</v>
      </c>
      <c r="Z5" s="17">
        <v>54.68</v>
      </c>
      <c r="AA5" s="20">
        <v>56.61</v>
      </c>
      <c r="AB5" s="20">
        <v>56.6</v>
      </c>
      <c r="AC5" s="20">
        <v>56.58</v>
      </c>
      <c r="AD5" s="15"/>
      <c r="AE5" s="17">
        <v>6.93</v>
      </c>
      <c r="AF5" s="17">
        <v>46</v>
      </c>
      <c r="AG5" s="17">
        <v>61.4</v>
      </c>
      <c r="AH5" s="20">
        <v>62.82</v>
      </c>
      <c r="AI5" s="20">
        <v>62.81</v>
      </c>
      <c r="AJ5" s="20">
        <v>62.79</v>
      </c>
      <c r="AK5" s="15"/>
      <c r="AL5" s="20">
        <v>91.68</v>
      </c>
      <c r="AM5" s="17">
        <v>58.96</v>
      </c>
      <c r="AN5" s="17">
        <v>46.07</v>
      </c>
      <c r="AO5" s="17">
        <v>66.36</v>
      </c>
      <c r="AP5" s="17">
        <v>66.56</v>
      </c>
      <c r="AQ5" s="17">
        <v>66.66</v>
      </c>
      <c r="AR5" s="15"/>
      <c r="AS5" s="20">
        <v>92.89</v>
      </c>
      <c r="AT5" s="17">
        <v>75.42</v>
      </c>
      <c r="AU5" s="17">
        <v>58.9</v>
      </c>
      <c r="AV5" s="17">
        <v>65.540000000000006</v>
      </c>
      <c r="AW5" s="17">
        <v>65.650000000000006</v>
      </c>
      <c r="AX5" s="17">
        <v>65.75</v>
      </c>
      <c r="AY5" s="15"/>
      <c r="AZ5" s="17">
        <v>34.6</v>
      </c>
      <c r="BA5" s="17">
        <v>0</v>
      </c>
      <c r="BB5" s="17">
        <v>33.049999999999997</v>
      </c>
      <c r="BC5" s="20">
        <v>61.24</v>
      </c>
      <c r="BD5" s="20">
        <v>61.32</v>
      </c>
      <c r="BE5" s="20">
        <v>61.54</v>
      </c>
      <c r="BF5" s="15"/>
      <c r="BG5" s="17">
        <v>5.86</v>
      </c>
      <c r="BH5" s="17">
        <v>23.3</v>
      </c>
      <c r="BI5" s="17">
        <v>50.65</v>
      </c>
      <c r="BJ5" s="20">
        <v>55.66</v>
      </c>
      <c r="BK5" s="20">
        <v>55.66</v>
      </c>
      <c r="BL5" s="20">
        <v>54.09</v>
      </c>
      <c r="BM5" s="15"/>
      <c r="BN5" s="11"/>
      <c r="BO5" s="11"/>
      <c r="BP5" s="11"/>
      <c r="BQ5" s="11"/>
      <c r="BR5" s="11"/>
      <c r="BS5" s="18"/>
    </row>
    <row r="6" spans="2:71" ht="20" thickBot="1" x14ac:dyDescent="0.25">
      <c r="B6" s="4" t="s">
        <v>3</v>
      </c>
      <c r="C6" s="11">
        <v>60.27</v>
      </c>
      <c r="D6" s="11">
        <v>52.55</v>
      </c>
      <c r="E6" s="11">
        <v>69.41</v>
      </c>
      <c r="F6" s="14">
        <v>71.45</v>
      </c>
      <c r="G6" s="14">
        <v>74.14</v>
      </c>
      <c r="H6" s="14">
        <v>74.23</v>
      </c>
      <c r="I6" s="15"/>
      <c r="J6" s="11">
        <v>36.85</v>
      </c>
      <c r="K6" s="11">
        <v>40.17</v>
      </c>
      <c r="L6" s="11">
        <v>59.19</v>
      </c>
      <c r="M6" s="14">
        <v>61.43</v>
      </c>
      <c r="N6" s="14">
        <v>61.83</v>
      </c>
      <c r="O6" s="14">
        <v>62.37</v>
      </c>
      <c r="P6" s="15"/>
      <c r="Q6" s="11">
        <v>50.43</v>
      </c>
      <c r="R6" s="11">
        <v>54.38</v>
      </c>
      <c r="S6" s="11">
        <v>66.7</v>
      </c>
      <c r="T6" s="14">
        <v>72.099999999999994</v>
      </c>
      <c r="U6" s="14">
        <v>72.150000000000006</v>
      </c>
      <c r="V6" s="14">
        <v>72.16</v>
      </c>
      <c r="W6" s="15"/>
      <c r="X6" s="11">
        <v>36.340000000000003</v>
      </c>
      <c r="Y6" s="11">
        <v>39.29</v>
      </c>
      <c r="Z6" s="11">
        <v>48.57</v>
      </c>
      <c r="AA6" s="14">
        <v>52.09</v>
      </c>
      <c r="AB6" s="14">
        <v>52.12</v>
      </c>
      <c r="AC6" s="14">
        <v>52.15</v>
      </c>
      <c r="AD6" s="15"/>
      <c r="AE6" s="11">
        <v>40.01</v>
      </c>
      <c r="AF6" s="11">
        <v>41.83</v>
      </c>
      <c r="AG6" s="11">
        <v>51.36</v>
      </c>
      <c r="AH6" s="14">
        <v>54.47</v>
      </c>
      <c r="AI6" s="14">
        <v>54.5</v>
      </c>
      <c r="AJ6" s="14">
        <v>54.52</v>
      </c>
      <c r="AK6" s="15"/>
      <c r="AL6" s="14">
        <v>81.87</v>
      </c>
      <c r="AM6" s="11">
        <v>49.9</v>
      </c>
      <c r="AN6" s="11">
        <v>63.33</v>
      </c>
      <c r="AO6" s="11">
        <v>77.8</v>
      </c>
      <c r="AP6" s="11">
        <v>78.58</v>
      </c>
      <c r="AQ6" s="11">
        <v>79.12</v>
      </c>
      <c r="AR6" s="15"/>
      <c r="AS6" s="11">
        <v>58.7</v>
      </c>
      <c r="AT6" s="11">
        <v>57.83</v>
      </c>
      <c r="AU6" s="14">
        <v>77.36</v>
      </c>
      <c r="AV6" s="11">
        <v>72.73</v>
      </c>
      <c r="AW6" s="11">
        <v>73.38</v>
      </c>
      <c r="AX6" s="11">
        <v>73.760000000000005</v>
      </c>
      <c r="AY6" s="15"/>
      <c r="AZ6" s="11">
        <v>36.35</v>
      </c>
      <c r="BA6" s="11">
        <v>0</v>
      </c>
      <c r="BB6" s="14">
        <v>59.93</v>
      </c>
      <c r="BC6" s="11">
        <v>44.34</v>
      </c>
      <c r="BD6" s="11">
        <v>44.55</v>
      </c>
      <c r="BE6" s="11">
        <v>45.01</v>
      </c>
      <c r="BF6" s="15"/>
      <c r="BG6" s="11">
        <v>51.13</v>
      </c>
      <c r="BH6" s="11">
        <v>0.22</v>
      </c>
      <c r="BI6" s="11">
        <v>44.61</v>
      </c>
      <c r="BJ6" s="14">
        <v>48.95</v>
      </c>
      <c r="BK6" s="14">
        <v>48.96</v>
      </c>
      <c r="BL6" s="14">
        <v>49.26</v>
      </c>
      <c r="BM6" s="15"/>
      <c r="BN6" s="11"/>
      <c r="BO6" s="11"/>
      <c r="BP6" s="11"/>
      <c r="BQ6" s="11"/>
      <c r="BR6" s="11"/>
      <c r="BS6" s="18"/>
    </row>
    <row r="7" spans="2:71" ht="20" thickBot="1" x14ac:dyDescent="0.25">
      <c r="B7" s="4" t="s">
        <v>29</v>
      </c>
      <c r="C7" s="11">
        <f t="shared" ref="C7:H7" si="0">ROUND(2/(1/C5+1/C6),2)</f>
        <v>72.540000000000006</v>
      </c>
      <c r="D7" s="11">
        <f t="shared" si="0"/>
        <v>61.76</v>
      </c>
      <c r="E7" s="11">
        <f t="shared" si="0"/>
        <v>65.89</v>
      </c>
      <c r="F7" s="11">
        <f t="shared" si="0"/>
        <v>72.92</v>
      </c>
      <c r="G7" s="11">
        <f t="shared" si="0"/>
        <v>74.569999999999993</v>
      </c>
      <c r="H7" s="11">
        <f t="shared" si="0"/>
        <v>74.63</v>
      </c>
      <c r="I7" s="15"/>
      <c r="J7" s="11">
        <f t="shared" ref="J7:O7" si="1">ROUND(2/(1/J5+1/J6),2)</f>
        <v>44.95</v>
      </c>
      <c r="K7" s="11">
        <f t="shared" si="1"/>
        <v>45.58</v>
      </c>
      <c r="L7" s="11">
        <f t="shared" si="1"/>
        <v>45.36</v>
      </c>
      <c r="M7" s="11">
        <f t="shared" si="1"/>
        <v>50.21</v>
      </c>
      <c r="N7" s="11">
        <f t="shared" si="1"/>
        <v>50.44</v>
      </c>
      <c r="O7" s="11">
        <f t="shared" si="1"/>
        <v>50.73</v>
      </c>
      <c r="P7" s="15"/>
      <c r="Q7" s="11">
        <f t="shared" ref="Q7:V7" si="2">ROUND(2/(1/Q5+1/Q6),2)</f>
        <v>11.55</v>
      </c>
      <c r="R7" s="11">
        <f t="shared" si="2"/>
        <v>49.38</v>
      </c>
      <c r="S7" s="11">
        <f t="shared" si="2"/>
        <v>63.39</v>
      </c>
      <c r="T7" s="11">
        <f t="shared" si="2"/>
        <v>67.23</v>
      </c>
      <c r="U7" s="11">
        <f t="shared" si="2"/>
        <v>67.239999999999995</v>
      </c>
      <c r="V7" s="11">
        <f t="shared" si="2"/>
        <v>67.22</v>
      </c>
      <c r="W7" s="15"/>
      <c r="X7" s="11">
        <f t="shared" ref="X7:AC7" si="3">ROUND(2/(1/X5+1/X6),2)</f>
        <v>10.08</v>
      </c>
      <c r="Y7" s="11">
        <f t="shared" si="3"/>
        <v>39.93</v>
      </c>
      <c r="Z7" s="11">
        <f t="shared" si="3"/>
        <v>51.44</v>
      </c>
      <c r="AA7" s="11">
        <f t="shared" si="3"/>
        <v>54.26</v>
      </c>
      <c r="AB7" s="11">
        <f t="shared" si="3"/>
        <v>54.27</v>
      </c>
      <c r="AC7" s="11">
        <f t="shared" si="3"/>
        <v>54.27</v>
      </c>
      <c r="AD7" s="15"/>
      <c r="AE7" s="11">
        <f t="shared" ref="AE7:AJ7" si="4">ROUND(2/(1/AE5+1/AE6),2)</f>
        <v>11.81</v>
      </c>
      <c r="AF7" s="11">
        <f t="shared" si="4"/>
        <v>43.82</v>
      </c>
      <c r="AG7" s="11">
        <f t="shared" si="4"/>
        <v>55.93</v>
      </c>
      <c r="AH7" s="11">
        <f t="shared" si="4"/>
        <v>58.35</v>
      </c>
      <c r="AI7" s="11">
        <f t="shared" si="4"/>
        <v>58.36</v>
      </c>
      <c r="AJ7" s="11">
        <f t="shared" si="4"/>
        <v>58.36</v>
      </c>
      <c r="AK7" s="15"/>
      <c r="AL7" s="11">
        <f t="shared" ref="AL7:AQ7" si="5">ROUND(2/(1/AL5+1/AL6),2)</f>
        <v>86.5</v>
      </c>
      <c r="AM7" s="11">
        <f t="shared" si="5"/>
        <v>54.05</v>
      </c>
      <c r="AN7" s="11">
        <f t="shared" si="5"/>
        <v>53.34</v>
      </c>
      <c r="AO7" s="11">
        <f t="shared" si="5"/>
        <v>71.63</v>
      </c>
      <c r="AP7" s="11">
        <f t="shared" si="5"/>
        <v>72.069999999999993</v>
      </c>
      <c r="AQ7" s="11">
        <f t="shared" si="5"/>
        <v>72.36</v>
      </c>
      <c r="AR7" s="15"/>
      <c r="AS7" s="11">
        <f t="shared" ref="AS7:AX7" si="6">ROUND(2/(1/AS5+1/AS6),2)</f>
        <v>71.94</v>
      </c>
      <c r="AT7" s="11">
        <f t="shared" si="6"/>
        <v>65.459999999999994</v>
      </c>
      <c r="AU7" s="11">
        <f t="shared" si="6"/>
        <v>66.88</v>
      </c>
      <c r="AV7" s="11">
        <f t="shared" si="6"/>
        <v>68.95</v>
      </c>
      <c r="AW7" s="11">
        <f t="shared" si="6"/>
        <v>69.3</v>
      </c>
      <c r="AX7" s="11">
        <f t="shared" si="6"/>
        <v>69.53</v>
      </c>
      <c r="AY7" s="15"/>
      <c r="AZ7" s="11">
        <f>ROUND(2/(1/AZ5+1/AZ6),2)</f>
        <v>35.450000000000003</v>
      </c>
      <c r="BA7" s="11">
        <v>0</v>
      </c>
      <c r="BB7" s="11">
        <f>ROUND(2/(1/BB5+1/BB6),2)</f>
        <v>42.6</v>
      </c>
      <c r="BC7" s="11">
        <f>ROUND(2/(1/BC5+1/BC6),2)</f>
        <v>51.44</v>
      </c>
      <c r="BD7" s="11">
        <f>ROUND(2/(1/BD5+1/BD6),2)</f>
        <v>51.61</v>
      </c>
      <c r="BE7" s="11">
        <f>ROUND(2/(1/BE5+1/BE6),2)</f>
        <v>51.99</v>
      </c>
      <c r="BF7" s="15"/>
      <c r="BG7" s="11">
        <f t="shared" ref="BG7:BL7" si="7">ROUND(2/(1/BG5+1/BG6),2)</f>
        <v>10.51</v>
      </c>
      <c r="BH7" s="11">
        <f t="shared" si="7"/>
        <v>0.44</v>
      </c>
      <c r="BI7" s="11">
        <f t="shared" si="7"/>
        <v>47.44</v>
      </c>
      <c r="BJ7" s="11">
        <f t="shared" si="7"/>
        <v>52.09</v>
      </c>
      <c r="BK7" s="11">
        <f t="shared" si="7"/>
        <v>52.1</v>
      </c>
      <c r="BL7" s="11">
        <f t="shared" si="7"/>
        <v>51.56</v>
      </c>
      <c r="BM7" s="15"/>
      <c r="BN7" s="11"/>
      <c r="BO7" s="11"/>
      <c r="BP7" s="11"/>
      <c r="BQ7" s="11"/>
      <c r="BR7" s="11"/>
      <c r="BS7" s="18"/>
    </row>
    <row r="8" spans="2:71" ht="20" thickBot="1" x14ac:dyDescent="0.25">
      <c r="B8" s="4" t="s">
        <v>4</v>
      </c>
      <c r="C8" s="11">
        <v>80.28</v>
      </c>
      <c r="D8" s="14">
        <v>95.35</v>
      </c>
      <c r="E8" s="11">
        <v>90.74</v>
      </c>
      <c r="F8" s="11">
        <v>91.79</v>
      </c>
      <c r="G8" s="11">
        <v>91.43</v>
      </c>
      <c r="H8" s="11">
        <v>91.43</v>
      </c>
      <c r="I8" s="15"/>
      <c r="J8" s="11">
        <v>38.4</v>
      </c>
      <c r="K8" s="14">
        <v>72.31</v>
      </c>
      <c r="L8" s="11">
        <v>67.37</v>
      </c>
      <c r="M8" s="11">
        <v>67.67</v>
      </c>
      <c r="N8" s="11">
        <v>67.5</v>
      </c>
      <c r="O8" s="11">
        <v>67.62</v>
      </c>
      <c r="P8" s="15"/>
      <c r="Q8" s="11">
        <v>15.96</v>
      </c>
      <c r="R8" s="11">
        <v>65.14</v>
      </c>
      <c r="S8" s="14">
        <v>84.26</v>
      </c>
      <c r="T8" s="11">
        <v>79.709999999999994</v>
      </c>
      <c r="U8" s="11">
        <v>79.59</v>
      </c>
      <c r="V8" s="11">
        <v>79.569999999999993</v>
      </c>
      <c r="W8" s="15"/>
      <c r="X8" s="11">
        <v>12.42</v>
      </c>
      <c r="Y8" s="11">
        <v>49.12</v>
      </c>
      <c r="Z8" s="14">
        <v>61.65</v>
      </c>
      <c r="AA8" s="11">
        <v>57.89</v>
      </c>
      <c r="AB8" s="11">
        <v>57.81</v>
      </c>
      <c r="AC8" s="11">
        <v>57.8</v>
      </c>
      <c r="AD8" s="15"/>
      <c r="AE8" s="11">
        <v>16.489999999999998</v>
      </c>
      <c r="AF8" s="11">
        <v>65.319999999999993</v>
      </c>
      <c r="AG8" s="14">
        <v>83.73</v>
      </c>
      <c r="AH8" s="11">
        <v>78.94</v>
      </c>
      <c r="AI8" s="11">
        <v>78.83</v>
      </c>
      <c r="AJ8" s="11">
        <v>78.81</v>
      </c>
      <c r="AK8" s="15"/>
      <c r="AL8" s="11">
        <v>84.5</v>
      </c>
      <c r="AM8" s="14">
        <v>93.18</v>
      </c>
      <c r="AN8" s="11">
        <v>88.6</v>
      </c>
      <c r="AO8" s="11">
        <v>90.14</v>
      </c>
      <c r="AP8" s="11">
        <v>90.08</v>
      </c>
      <c r="AQ8" s="11">
        <v>89.87</v>
      </c>
      <c r="AR8" s="15"/>
      <c r="AS8" s="11">
        <v>76.42</v>
      </c>
      <c r="AT8" s="14">
        <v>88.56</v>
      </c>
      <c r="AU8" s="11">
        <v>82.81</v>
      </c>
      <c r="AV8" s="11">
        <v>83.19</v>
      </c>
      <c r="AW8" s="11">
        <v>82.94</v>
      </c>
      <c r="AX8" s="11">
        <v>82.79</v>
      </c>
      <c r="AY8" s="15"/>
      <c r="AZ8" s="11">
        <v>41.84</v>
      </c>
      <c r="BA8" s="11">
        <v>0</v>
      </c>
      <c r="BB8" s="11">
        <v>90.94</v>
      </c>
      <c r="BC8" s="14">
        <v>91.48</v>
      </c>
      <c r="BD8" s="14">
        <v>91.42</v>
      </c>
      <c r="BE8" s="14">
        <v>91.34</v>
      </c>
      <c r="BF8" s="15"/>
      <c r="BG8" s="11">
        <v>13.3</v>
      </c>
      <c r="BH8" s="11">
        <v>21.39</v>
      </c>
      <c r="BI8" s="14">
        <v>80.25</v>
      </c>
      <c r="BJ8" s="14">
        <v>80.349999999999994</v>
      </c>
      <c r="BK8" s="14">
        <v>80.34</v>
      </c>
      <c r="BL8" s="14">
        <v>79</v>
      </c>
      <c r="BM8" s="15"/>
      <c r="BN8" s="11"/>
      <c r="BO8" s="11"/>
      <c r="BP8" s="11"/>
      <c r="BQ8" s="11"/>
      <c r="BR8" s="11"/>
      <c r="BS8" s="18"/>
    </row>
    <row r="9" spans="2:71" ht="20" thickBot="1" x14ac:dyDescent="0.25">
      <c r="B9" s="4" t="s">
        <v>5</v>
      </c>
      <c r="C9" s="11">
        <v>73.290000000000006</v>
      </c>
      <c r="D9" s="11">
        <v>55.04</v>
      </c>
      <c r="E9" s="11">
        <v>67.489999999999995</v>
      </c>
      <c r="F9" s="14">
        <v>69.930000000000007</v>
      </c>
      <c r="G9" s="14">
        <v>71.62</v>
      </c>
      <c r="H9" s="14">
        <v>71.7</v>
      </c>
      <c r="I9" s="15"/>
      <c r="J9" s="11">
        <v>53.74</v>
      </c>
      <c r="K9" s="11">
        <v>50.59</v>
      </c>
      <c r="L9" s="11">
        <v>63.99</v>
      </c>
      <c r="M9" s="14">
        <v>64.81</v>
      </c>
      <c r="N9" s="14">
        <v>65.22</v>
      </c>
      <c r="O9" s="14">
        <v>66.06</v>
      </c>
      <c r="P9" s="15"/>
      <c r="Q9" s="11">
        <v>65.650000000000006</v>
      </c>
      <c r="R9" s="11">
        <v>61.84</v>
      </c>
      <c r="S9" s="11">
        <v>71.84</v>
      </c>
      <c r="T9" s="14">
        <v>74.38</v>
      </c>
      <c r="U9" s="14">
        <v>74.400000000000006</v>
      </c>
      <c r="V9" s="14">
        <v>74.400000000000006</v>
      </c>
      <c r="W9" s="15"/>
      <c r="X9" s="11">
        <v>57.5</v>
      </c>
      <c r="Y9" s="11">
        <v>52.5</v>
      </c>
      <c r="Z9" s="11">
        <v>59.06</v>
      </c>
      <c r="AA9" s="14">
        <v>60.6</v>
      </c>
      <c r="AB9" s="14">
        <v>60.62</v>
      </c>
      <c r="AC9" s="14">
        <v>60.63</v>
      </c>
      <c r="AD9" s="15"/>
      <c r="AE9" s="11">
        <v>42.39</v>
      </c>
      <c r="AF9" s="11">
        <v>38.67</v>
      </c>
      <c r="AG9" s="11">
        <v>44.73</v>
      </c>
      <c r="AH9" s="14">
        <v>46.41</v>
      </c>
      <c r="AI9" s="14">
        <v>46.43</v>
      </c>
      <c r="AJ9" s="14">
        <v>46.43</v>
      </c>
      <c r="AK9" s="15"/>
      <c r="AL9" s="14">
        <v>83.61</v>
      </c>
      <c r="AM9" s="11">
        <v>41.73</v>
      </c>
      <c r="AN9" s="11">
        <v>50.27</v>
      </c>
      <c r="AO9" s="11">
        <v>69.41</v>
      </c>
      <c r="AP9" s="11">
        <v>70.319999999999993</v>
      </c>
      <c r="AQ9" s="11">
        <v>71.14</v>
      </c>
      <c r="AR9" s="15"/>
      <c r="AS9" s="11">
        <v>66.23</v>
      </c>
      <c r="AT9" s="11">
        <v>54.37</v>
      </c>
      <c r="AU9" s="11">
        <v>72.98</v>
      </c>
      <c r="AV9" s="14">
        <v>73.97</v>
      </c>
      <c r="AW9" s="14">
        <v>74.3</v>
      </c>
      <c r="AX9" s="14">
        <v>74.819999999999993</v>
      </c>
      <c r="AY9" s="15"/>
      <c r="AZ9" s="14">
        <v>56.74</v>
      </c>
      <c r="BA9" s="11">
        <v>0</v>
      </c>
      <c r="BB9" s="11">
        <v>51.83</v>
      </c>
      <c r="BC9" s="11">
        <v>48.24</v>
      </c>
      <c r="BD9" s="11">
        <v>48.51</v>
      </c>
      <c r="BE9" s="11">
        <v>49.02</v>
      </c>
      <c r="BF9" s="15"/>
      <c r="BG9" s="11">
        <v>57.76</v>
      </c>
      <c r="BH9" s="11">
        <v>0.27</v>
      </c>
      <c r="BI9" s="11">
        <v>63.83</v>
      </c>
      <c r="BJ9" s="14">
        <v>67.28</v>
      </c>
      <c r="BK9" s="14">
        <v>67.290000000000006</v>
      </c>
      <c r="BL9" s="14">
        <v>67.56</v>
      </c>
      <c r="BM9" s="15"/>
      <c r="BN9" s="11"/>
      <c r="BO9" s="11"/>
      <c r="BP9" s="11"/>
      <c r="BQ9" s="11"/>
      <c r="BR9" s="11"/>
      <c r="BS9" s="18"/>
    </row>
    <row r="10" spans="2:71" ht="20" thickBot="1" x14ac:dyDescent="0.25">
      <c r="B10" s="4" t="s">
        <v>30</v>
      </c>
      <c r="C10" s="11">
        <f t="shared" ref="C10:H10" si="8">ROUND(2/(1/C8+1/C9),2)</f>
        <v>76.63</v>
      </c>
      <c r="D10" s="11">
        <f t="shared" si="8"/>
        <v>69.790000000000006</v>
      </c>
      <c r="E10" s="11">
        <f t="shared" si="8"/>
        <v>77.41</v>
      </c>
      <c r="F10" s="11">
        <f t="shared" si="8"/>
        <v>79.38</v>
      </c>
      <c r="G10" s="11">
        <f t="shared" si="8"/>
        <v>80.319999999999993</v>
      </c>
      <c r="H10" s="11">
        <f t="shared" si="8"/>
        <v>80.37</v>
      </c>
      <c r="I10" s="15"/>
      <c r="J10" s="11">
        <f t="shared" ref="J10:O10" si="9">ROUND(2/(1/J8+1/J9),2)</f>
        <v>44.79</v>
      </c>
      <c r="K10" s="11">
        <f t="shared" si="9"/>
        <v>59.53</v>
      </c>
      <c r="L10" s="11">
        <f t="shared" si="9"/>
        <v>65.64</v>
      </c>
      <c r="M10" s="11">
        <f t="shared" si="9"/>
        <v>66.209999999999994</v>
      </c>
      <c r="N10" s="11">
        <f t="shared" si="9"/>
        <v>66.34</v>
      </c>
      <c r="O10" s="11">
        <f t="shared" si="9"/>
        <v>66.83</v>
      </c>
      <c r="P10" s="15"/>
      <c r="Q10" s="11">
        <f t="shared" ref="Q10:V10" si="10">ROUND(2/(1/Q8+1/Q9),2)</f>
        <v>25.68</v>
      </c>
      <c r="R10" s="11">
        <f t="shared" si="10"/>
        <v>63.45</v>
      </c>
      <c r="S10" s="11">
        <f t="shared" si="10"/>
        <v>77.56</v>
      </c>
      <c r="T10" s="11">
        <f t="shared" si="10"/>
        <v>76.95</v>
      </c>
      <c r="U10" s="11">
        <f t="shared" si="10"/>
        <v>76.91</v>
      </c>
      <c r="V10" s="11">
        <f t="shared" si="10"/>
        <v>76.900000000000006</v>
      </c>
      <c r="W10" s="15"/>
      <c r="X10" s="11">
        <f t="shared" ref="X10:AC10" si="11">ROUND(2/(1/X8+1/X9),2)</f>
        <v>20.43</v>
      </c>
      <c r="Y10" s="11">
        <f t="shared" si="11"/>
        <v>50.75</v>
      </c>
      <c r="Z10" s="11">
        <f t="shared" si="11"/>
        <v>60.33</v>
      </c>
      <c r="AA10" s="11">
        <f t="shared" si="11"/>
        <v>59.21</v>
      </c>
      <c r="AB10" s="11">
        <f t="shared" si="11"/>
        <v>59.18</v>
      </c>
      <c r="AC10" s="11">
        <f t="shared" si="11"/>
        <v>59.18</v>
      </c>
      <c r="AD10" s="15"/>
      <c r="AE10" s="11">
        <f t="shared" ref="AE10:AJ10" si="12">ROUND(2/(1/AE8+1/AE9),2)</f>
        <v>23.74</v>
      </c>
      <c r="AF10" s="11">
        <f t="shared" si="12"/>
        <v>48.58</v>
      </c>
      <c r="AG10" s="11">
        <f t="shared" si="12"/>
        <v>58.31</v>
      </c>
      <c r="AH10" s="11">
        <f t="shared" si="12"/>
        <v>58.45</v>
      </c>
      <c r="AI10" s="11">
        <f t="shared" si="12"/>
        <v>58.44</v>
      </c>
      <c r="AJ10" s="11">
        <f t="shared" si="12"/>
        <v>58.43</v>
      </c>
      <c r="AK10" s="15"/>
      <c r="AL10" s="11">
        <f t="shared" ref="AL10:AQ10" si="13">ROUND(2/(1/AL8+1/AL9),2)</f>
        <v>84.05</v>
      </c>
      <c r="AM10" s="11">
        <f t="shared" si="13"/>
        <v>57.64</v>
      </c>
      <c r="AN10" s="11">
        <f t="shared" si="13"/>
        <v>64.150000000000006</v>
      </c>
      <c r="AO10" s="11">
        <f t="shared" si="13"/>
        <v>78.430000000000007</v>
      </c>
      <c r="AP10" s="11">
        <f t="shared" si="13"/>
        <v>78.98</v>
      </c>
      <c r="AQ10" s="11">
        <f t="shared" si="13"/>
        <v>79.42</v>
      </c>
      <c r="AR10" s="15"/>
      <c r="AS10" s="11">
        <f t="shared" ref="AS10:AX10" si="14">ROUND(2/(1/AS8+1/AS9),2)</f>
        <v>70.959999999999994</v>
      </c>
      <c r="AT10" s="11">
        <f t="shared" si="14"/>
        <v>67.38</v>
      </c>
      <c r="AU10" s="11">
        <f t="shared" si="14"/>
        <v>77.58</v>
      </c>
      <c r="AV10" s="11">
        <f t="shared" si="14"/>
        <v>78.31</v>
      </c>
      <c r="AW10" s="11">
        <f t="shared" si="14"/>
        <v>78.38</v>
      </c>
      <c r="AX10" s="11">
        <f t="shared" si="14"/>
        <v>78.599999999999994</v>
      </c>
      <c r="AY10" s="15"/>
      <c r="AZ10" s="11">
        <f>ROUND(2/(1/AZ8+1/AZ9),2)</f>
        <v>48.16</v>
      </c>
      <c r="BA10" s="11">
        <v>0</v>
      </c>
      <c r="BB10" s="11">
        <f>ROUND(2/(1/BB8+1/BB9),2)</f>
        <v>66.03</v>
      </c>
      <c r="BC10" s="11">
        <f>ROUND(2/(1/BC8+1/BC9),2)</f>
        <v>63.17</v>
      </c>
      <c r="BD10" s="11">
        <f>ROUND(2/(1/BD8+1/BD9),2)</f>
        <v>63.39</v>
      </c>
      <c r="BE10" s="11">
        <f>ROUND(2/(1/BE8+1/BE9),2)</f>
        <v>63.8</v>
      </c>
      <c r="BF10" s="15"/>
      <c r="BG10" s="11">
        <f t="shared" ref="BG10:BL10" si="15">ROUND(2/(1/BG8+1/BG9),2)</f>
        <v>21.62</v>
      </c>
      <c r="BH10" s="11">
        <f t="shared" si="15"/>
        <v>0.53</v>
      </c>
      <c r="BI10" s="11">
        <f t="shared" si="15"/>
        <v>71.099999999999994</v>
      </c>
      <c r="BJ10" s="11">
        <f t="shared" si="15"/>
        <v>73.239999999999995</v>
      </c>
      <c r="BK10" s="11">
        <f t="shared" si="15"/>
        <v>73.239999999999995</v>
      </c>
      <c r="BL10" s="11">
        <f t="shared" si="15"/>
        <v>72.83</v>
      </c>
      <c r="BM10" s="15"/>
      <c r="BN10" s="11"/>
      <c r="BO10" s="11"/>
      <c r="BP10" s="11"/>
      <c r="BQ10" s="11"/>
      <c r="BR10" s="11"/>
      <c r="BS10" s="18"/>
    </row>
    <row r="11" spans="2:71" ht="20" thickBot="1" x14ac:dyDescent="0.25">
      <c r="B11" s="4" t="s">
        <v>26</v>
      </c>
      <c r="C11" s="11">
        <v>86</v>
      </c>
      <c r="D11" s="14">
        <v>98.26</v>
      </c>
      <c r="E11" s="11">
        <v>95.98</v>
      </c>
      <c r="F11" s="11">
        <v>96.55</v>
      </c>
      <c r="G11" s="11">
        <v>96.26</v>
      </c>
      <c r="H11" s="11">
        <v>96.26</v>
      </c>
      <c r="I11" s="15"/>
      <c r="J11" s="11">
        <v>52.8</v>
      </c>
      <c r="K11" s="14">
        <v>76.87</v>
      </c>
      <c r="L11" s="11">
        <v>72.36</v>
      </c>
      <c r="M11" s="11">
        <v>73.239999999999995</v>
      </c>
      <c r="N11" s="11">
        <v>73.19</v>
      </c>
      <c r="O11" s="11">
        <v>73.260000000000005</v>
      </c>
      <c r="P11" s="15"/>
      <c r="Q11" s="11">
        <v>21.77</v>
      </c>
      <c r="R11" s="11">
        <v>74.41</v>
      </c>
      <c r="S11" s="14">
        <v>88.45</v>
      </c>
      <c r="T11" s="11">
        <v>84.86</v>
      </c>
      <c r="U11" s="11">
        <v>84.78</v>
      </c>
      <c r="V11" s="11">
        <v>84.76</v>
      </c>
      <c r="W11" s="15"/>
      <c r="X11" s="11">
        <v>16.09</v>
      </c>
      <c r="Y11" s="11">
        <v>57.44</v>
      </c>
      <c r="Z11" s="14">
        <v>65.989999999999995</v>
      </c>
      <c r="AA11" s="11">
        <v>62.67</v>
      </c>
      <c r="AB11" s="11">
        <v>62.61</v>
      </c>
      <c r="AC11" s="11">
        <v>62.6</v>
      </c>
      <c r="AD11" s="15"/>
      <c r="AE11" s="11">
        <v>21.82</v>
      </c>
      <c r="AF11" s="11">
        <v>74.38</v>
      </c>
      <c r="AG11" s="14">
        <v>87.7</v>
      </c>
      <c r="AH11" s="11">
        <v>83.77</v>
      </c>
      <c r="AI11" s="11">
        <v>83.69</v>
      </c>
      <c r="AJ11" s="11">
        <v>83.68</v>
      </c>
      <c r="AK11" s="15"/>
      <c r="AL11" s="11">
        <v>87.4</v>
      </c>
      <c r="AM11" s="14">
        <v>96.61</v>
      </c>
      <c r="AN11" s="11">
        <v>95.05</v>
      </c>
      <c r="AO11" s="11">
        <v>94.63</v>
      </c>
      <c r="AP11" s="11">
        <v>94.6</v>
      </c>
      <c r="AQ11" s="11">
        <v>94.56</v>
      </c>
      <c r="AR11" s="15"/>
      <c r="AS11" s="11">
        <v>85.33</v>
      </c>
      <c r="AT11" s="14">
        <v>96.49</v>
      </c>
      <c r="AU11" s="11">
        <v>92.5</v>
      </c>
      <c r="AV11" s="11">
        <v>93.1</v>
      </c>
      <c r="AW11" s="11">
        <v>92.89</v>
      </c>
      <c r="AX11" s="11">
        <v>92.89</v>
      </c>
      <c r="AY11" s="15"/>
      <c r="AZ11" s="11">
        <v>52.12</v>
      </c>
      <c r="BA11" s="11">
        <v>0</v>
      </c>
      <c r="BB11" s="11">
        <v>94.89</v>
      </c>
      <c r="BC11" s="14">
        <v>96.03</v>
      </c>
      <c r="BD11" s="14">
        <v>95.99</v>
      </c>
      <c r="BE11" s="14">
        <v>95.98</v>
      </c>
      <c r="BF11" s="15"/>
      <c r="BG11" s="11">
        <v>18.600000000000001</v>
      </c>
      <c r="BH11" s="11">
        <v>28.84</v>
      </c>
      <c r="BI11" s="14">
        <v>86.37</v>
      </c>
      <c r="BJ11" s="14">
        <v>86.98</v>
      </c>
      <c r="BK11" s="14">
        <v>86.98</v>
      </c>
      <c r="BL11" s="14">
        <v>86.01</v>
      </c>
      <c r="BM11" s="15"/>
      <c r="BN11" s="11"/>
      <c r="BO11" s="11"/>
      <c r="BP11" s="11"/>
      <c r="BQ11" s="11"/>
      <c r="BR11" s="11"/>
      <c r="BS11" s="18"/>
    </row>
    <row r="12" spans="2:71" ht="20" thickBot="1" x14ac:dyDescent="0.25">
      <c r="B12" s="4" t="s">
        <v>27</v>
      </c>
      <c r="C12" s="11">
        <v>84.25</v>
      </c>
      <c r="D12" s="11">
        <v>60.64</v>
      </c>
      <c r="E12" s="11">
        <v>76.11</v>
      </c>
      <c r="F12" s="14">
        <v>76.510000000000005</v>
      </c>
      <c r="G12" s="14">
        <v>78.33</v>
      </c>
      <c r="H12" s="14">
        <v>78.42</v>
      </c>
      <c r="I12" s="15"/>
      <c r="J12" s="14">
        <v>76.78</v>
      </c>
      <c r="K12" s="11">
        <v>55.77</v>
      </c>
      <c r="L12" s="11">
        <v>70.44</v>
      </c>
      <c r="M12" s="11">
        <v>71.03</v>
      </c>
      <c r="N12" s="11">
        <v>71.52</v>
      </c>
      <c r="O12" s="11">
        <v>72.34</v>
      </c>
      <c r="P12" s="15"/>
      <c r="Q12" s="11">
        <v>80.88</v>
      </c>
      <c r="R12" s="11">
        <v>64.989999999999995</v>
      </c>
      <c r="S12" s="11">
        <v>75.19</v>
      </c>
      <c r="T12" s="14">
        <v>78.12</v>
      </c>
      <c r="U12" s="14">
        <v>78.150000000000006</v>
      </c>
      <c r="V12" s="14">
        <v>78.150000000000006</v>
      </c>
      <c r="W12" s="15"/>
      <c r="X12" s="11">
        <v>70.62</v>
      </c>
      <c r="Y12" s="11">
        <v>59.26</v>
      </c>
      <c r="Z12" s="11">
        <v>66.260000000000005</v>
      </c>
      <c r="AA12" s="14">
        <v>68.16</v>
      </c>
      <c r="AB12" s="14">
        <v>68.180000000000007</v>
      </c>
      <c r="AC12" s="14">
        <v>68.180000000000007</v>
      </c>
      <c r="AD12" s="15"/>
      <c r="AE12" s="11">
        <v>55.25</v>
      </c>
      <c r="AF12" s="11">
        <v>44.27</v>
      </c>
      <c r="AG12" s="11">
        <v>50.81</v>
      </c>
      <c r="AH12" s="14">
        <v>52.56</v>
      </c>
      <c r="AI12" s="14">
        <v>52.57</v>
      </c>
      <c r="AJ12" s="14">
        <v>52.57</v>
      </c>
      <c r="AK12" s="15"/>
      <c r="AL12" s="14">
        <v>90.64</v>
      </c>
      <c r="AM12" s="11">
        <v>45.1</v>
      </c>
      <c r="AN12" s="11">
        <v>56.01</v>
      </c>
      <c r="AO12" s="11">
        <v>73.709999999999994</v>
      </c>
      <c r="AP12" s="11">
        <v>74.650000000000006</v>
      </c>
      <c r="AQ12" s="11">
        <v>75.27</v>
      </c>
      <c r="AR12" s="15"/>
      <c r="AS12" s="11">
        <v>73.12</v>
      </c>
      <c r="AT12" s="11">
        <v>55.95</v>
      </c>
      <c r="AU12" s="14">
        <v>77.95</v>
      </c>
      <c r="AV12" s="14">
        <v>77.42</v>
      </c>
      <c r="AW12" s="14">
        <v>77.83</v>
      </c>
      <c r="AX12" s="14">
        <v>78.239999999999995</v>
      </c>
      <c r="AY12" s="15"/>
      <c r="AZ12" s="11">
        <v>61.4</v>
      </c>
      <c r="BA12" s="11">
        <v>0</v>
      </c>
      <c r="BB12" s="11">
        <v>52.75</v>
      </c>
      <c r="BC12" s="14">
        <v>48.42</v>
      </c>
      <c r="BD12" s="14">
        <v>48.7</v>
      </c>
      <c r="BE12" s="14">
        <v>49.05</v>
      </c>
      <c r="BF12" s="15"/>
      <c r="BG12" s="11">
        <v>71.55</v>
      </c>
      <c r="BH12" s="11">
        <v>0.26</v>
      </c>
      <c r="BI12" s="11">
        <v>70.19</v>
      </c>
      <c r="BJ12" s="14">
        <v>74.099999999999994</v>
      </c>
      <c r="BK12" s="14">
        <v>74.11</v>
      </c>
      <c r="BL12" s="14">
        <v>74.41</v>
      </c>
      <c r="BM12" s="15"/>
      <c r="BN12" s="11"/>
      <c r="BO12" s="11"/>
      <c r="BP12" s="11"/>
      <c r="BQ12" s="11"/>
      <c r="BR12" s="11"/>
      <c r="BS12" s="18"/>
    </row>
    <row r="13" spans="2:71" ht="20" thickBot="1" x14ac:dyDescent="0.25">
      <c r="B13" s="4" t="s">
        <v>31</v>
      </c>
      <c r="C13" s="11">
        <f t="shared" ref="C13:H13" si="16">ROUND(2/(1/C11+1/C12),2)</f>
        <v>85.12</v>
      </c>
      <c r="D13" s="11">
        <f t="shared" si="16"/>
        <v>75</v>
      </c>
      <c r="E13" s="11">
        <f t="shared" si="16"/>
        <v>84.9</v>
      </c>
      <c r="F13" s="11">
        <f t="shared" si="16"/>
        <v>85.37</v>
      </c>
      <c r="G13" s="11">
        <f t="shared" si="16"/>
        <v>86.37</v>
      </c>
      <c r="H13" s="11">
        <f t="shared" si="16"/>
        <v>86.43</v>
      </c>
      <c r="I13" s="15"/>
      <c r="J13" s="11">
        <f t="shared" ref="J13:O13" si="17">ROUND(2/(1/J11+1/J12),2)</f>
        <v>62.57</v>
      </c>
      <c r="K13" s="11">
        <f t="shared" si="17"/>
        <v>64.64</v>
      </c>
      <c r="L13" s="11">
        <f t="shared" si="17"/>
        <v>71.39</v>
      </c>
      <c r="M13" s="11">
        <f t="shared" si="17"/>
        <v>72.12</v>
      </c>
      <c r="N13" s="11">
        <f t="shared" si="17"/>
        <v>72.349999999999994</v>
      </c>
      <c r="O13" s="11">
        <f t="shared" si="17"/>
        <v>72.8</v>
      </c>
      <c r="P13" s="15"/>
      <c r="Q13" s="11">
        <f t="shared" ref="Q13:V13" si="18">ROUND(2/(1/Q11+1/Q12),2)</f>
        <v>34.31</v>
      </c>
      <c r="R13" s="11">
        <f t="shared" si="18"/>
        <v>69.38</v>
      </c>
      <c r="S13" s="11">
        <f t="shared" si="18"/>
        <v>81.28</v>
      </c>
      <c r="T13" s="11">
        <f t="shared" si="18"/>
        <v>81.349999999999994</v>
      </c>
      <c r="U13" s="11">
        <f t="shared" si="18"/>
        <v>81.33</v>
      </c>
      <c r="V13" s="11">
        <f t="shared" si="18"/>
        <v>81.319999999999993</v>
      </c>
      <c r="W13" s="15"/>
      <c r="X13" s="11">
        <f t="shared" ref="X13:AC13" si="19">ROUND(2/(1/X11+1/X12),2)</f>
        <v>26.21</v>
      </c>
      <c r="Y13" s="11">
        <f t="shared" si="19"/>
        <v>58.34</v>
      </c>
      <c r="Z13" s="11">
        <f t="shared" si="19"/>
        <v>66.12</v>
      </c>
      <c r="AA13" s="11">
        <f t="shared" si="19"/>
        <v>65.3</v>
      </c>
      <c r="AB13" s="11">
        <f t="shared" si="19"/>
        <v>65.28</v>
      </c>
      <c r="AC13" s="11">
        <f t="shared" si="19"/>
        <v>65.27</v>
      </c>
      <c r="AD13" s="15"/>
      <c r="AE13" s="11">
        <f t="shared" ref="AE13:AJ13" si="20">ROUND(2/(1/AE11+1/AE12),2)</f>
        <v>31.28</v>
      </c>
      <c r="AF13" s="11">
        <f t="shared" si="20"/>
        <v>55.5</v>
      </c>
      <c r="AG13" s="11">
        <f t="shared" si="20"/>
        <v>64.34</v>
      </c>
      <c r="AH13" s="11">
        <f t="shared" si="20"/>
        <v>64.59</v>
      </c>
      <c r="AI13" s="11">
        <f t="shared" si="20"/>
        <v>64.58</v>
      </c>
      <c r="AJ13" s="11">
        <f t="shared" si="20"/>
        <v>64.569999999999993</v>
      </c>
      <c r="AK13" s="15"/>
      <c r="AL13" s="11">
        <f t="shared" ref="AL13:AQ13" si="21">ROUND(2/(1/AL11+1/AL12),2)</f>
        <v>88.99</v>
      </c>
      <c r="AM13" s="11">
        <f t="shared" si="21"/>
        <v>61.49</v>
      </c>
      <c r="AN13" s="11">
        <f t="shared" si="21"/>
        <v>70.489999999999995</v>
      </c>
      <c r="AO13" s="11">
        <f t="shared" si="21"/>
        <v>82.87</v>
      </c>
      <c r="AP13" s="11">
        <f t="shared" si="21"/>
        <v>83.45</v>
      </c>
      <c r="AQ13" s="11">
        <f t="shared" si="21"/>
        <v>83.82</v>
      </c>
      <c r="AR13" s="15"/>
      <c r="AS13" s="11">
        <f t="shared" ref="AS13:AX13" si="22">ROUND(2/(1/AS11+1/AS12),2)</f>
        <v>78.75</v>
      </c>
      <c r="AT13" s="11">
        <f t="shared" si="22"/>
        <v>70.83</v>
      </c>
      <c r="AU13" s="11">
        <f t="shared" si="22"/>
        <v>84.6</v>
      </c>
      <c r="AV13" s="11">
        <f t="shared" si="22"/>
        <v>84.54</v>
      </c>
      <c r="AW13" s="11">
        <f t="shared" si="22"/>
        <v>84.7</v>
      </c>
      <c r="AX13" s="11">
        <f t="shared" si="22"/>
        <v>84.94</v>
      </c>
      <c r="AY13" s="15"/>
      <c r="AZ13" s="11">
        <f>ROUND(2/(1/AZ11+1/AZ12),2)</f>
        <v>56.38</v>
      </c>
      <c r="BA13" s="11">
        <v>0</v>
      </c>
      <c r="BB13" s="11">
        <f>ROUND(2/(1/BB11+1/BB12),2)</f>
        <v>67.81</v>
      </c>
      <c r="BC13" s="11">
        <f>ROUND(2/(1/BC11+1/BC12),2)</f>
        <v>64.38</v>
      </c>
      <c r="BD13" s="11">
        <f>ROUND(2/(1/BD11+1/BD12),2)</f>
        <v>64.62</v>
      </c>
      <c r="BE13" s="11">
        <f>ROUND(2/(1/BE11+1/BE12),2)</f>
        <v>64.92</v>
      </c>
      <c r="BF13" s="15"/>
      <c r="BG13" s="11">
        <f t="shared" ref="BG13:BL13" si="23">ROUND(2/(1/BG11+1/BG12),2)</f>
        <v>29.52</v>
      </c>
      <c r="BH13" s="11">
        <f t="shared" si="23"/>
        <v>0.52</v>
      </c>
      <c r="BI13" s="11">
        <f t="shared" si="23"/>
        <v>77.44</v>
      </c>
      <c r="BJ13" s="11">
        <f t="shared" si="23"/>
        <v>80.03</v>
      </c>
      <c r="BK13" s="11">
        <f t="shared" si="23"/>
        <v>80.03</v>
      </c>
      <c r="BL13" s="11">
        <f t="shared" si="23"/>
        <v>79.790000000000006</v>
      </c>
      <c r="BM13" s="15"/>
      <c r="BN13" s="11"/>
      <c r="BO13" s="11"/>
      <c r="BP13" s="11"/>
      <c r="BQ13" s="11"/>
      <c r="BR13" s="11"/>
      <c r="BS13" s="18"/>
    </row>
    <row r="14" spans="2:71" ht="39" thickBot="1" x14ac:dyDescent="0.25">
      <c r="B14" s="4" t="s">
        <v>6</v>
      </c>
      <c r="C14" s="11">
        <v>49.91</v>
      </c>
      <c r="D14" s="14">
        <v>76.900000000000006</v>
      </c>
      <c r="E14" s="11">
        <v>55.21</v>
      </c>
      <c r="F14" s="11">
        <v>60.04</v>
      </c>
      <c r="G14" s="11">
        <v>59.82</v>
      </c>
      <c r="H14" s="11">
        <v>59.82</v>
      </c>
      <c r="I14" s="15"/>
      <c r="J14" s="11">
        <v>12.71</v>
      </c>
      <c r="K14" s="14">
        <v>40.130000000000003</v>
      </c>
      <c r="L14" s="11">
        <v>23.17</v>
      </c>
      <c r="M14" s="11">
        <v>24.54</v>
      </c>
      <c r="N14" s="11">
        <v>24.59</v>
      </c>
      <c r="O14" s="11">
        <v>24.54</v>
      </c>
      <c r="P14" s="15"/>
      <c r="Q14" s="11">
        <v>2.75</v>
      </c>
      <c r="R14" s="11">
        <v>32.67</v>
      </c>
      <c r="S14" s="14">
        <v>48.6</v>
      </c>
      <c r="T14" s="11">
        <v>44.78</v>
      </c>
      <c r="U14" s="11">
        <v>44.84</v>
      </c>
      <c r="V14" s="11">
        <v>44.78</v>
      </c>
      <c r="W14" s="15"/>
      <c r="X14" s="11">
        <v>2.36</v>
      </c>
      <c r="Y14" s="11">
        <v>19.64</v>
      </c>
      <c r="Z14" s="14">
        <v>28.57</v>
      </c>
      <c r="AA14" s="11">
        <v>27.32</v>
      </c>
      <c r="AB14" s="11">
        <v>27.48</v>
      </c>
      <c r="AC14" s="11">
        <v>27.48</v>
      </c>
      <c r="AD14" s="15"/>
      <c r="AE14" s="11">
        <v>2.9</v>
      </c>
      <c r="AF14" s="11">
        <v>29.51</v>
      </c>
      <c r="AG14" s="14">
        <v>40.92</v>
      </c>
      <c r="AH14" s="11">
        <v>36.11</v>
      </c>
      <c r="AI14" s="11">
        <v>36.29</v>
      </c>
      <c r="AJ14" s="11">
        <v>36.26</v>
      </c>
      <c r="AK14" s="15"/>
      <c r="AL14" s="11">
        <v>58.71</v>
      </c>
      <c r="AM14" s="14">
        <v>69.98</v>
      </c>
      <c r="AN14" s="11">
        <v>46.03</v>
      </c>
      <c r="AO14" s="11">
        <v>59.12</v>
      </c>
      <c r="AP14" s="11">
        <v>59.13</v>
      </c>
      <c r="AQ14" s="11">
        <v>58.76</v>
      </c>
      <c r="AR14" s="15"/>
      <c r="AS14" s="11">
        <v>46.42</v>
      </c>
      <c r="AT14" s="14">
        <v>59.43</v>
      </c>
      <c r="AU14" s="11">
        <v>40.42</v>
      </c>
      <c r="AV14" s="11">
        <v>42.94</v>
      </c>
      <c r="AW14" s="11">
        <v>43.04</v>
      </c>
      <c r="AX14" s="11">
        <v>42.93</v>
      </c>
      <c r="AY14" s="15"/>
      <c r="AZ14" s="11">
        <v>3.2</v>
      </c>
      <c r="BA14" s="11">
        <v>0</v>
      </c>
      <c r="BB14" s="14">
        <v>37.619999999999997</v>
      </c>
      <c r="BC14" s="11">
        <v>34.700000000000003</v>
      </c>
      <c r="BD14" s="11">
        <v>34.61</v>
      </c>
      <c r="BE14" s="11">
        <v>34.54</v>
      </c>
      <c r="BF14" s="15"/>
      <c r="BG14" s="11">
        <v>1.83</v>
      </c>
      <c r="BH14" s="11">
        <v>9.15</v>
      </c>
      <c r="BI14" s="11">
        <v>34.840000000000003</v>
      </c>
      <c r="BJ14" s="14">
        <v>35.840000000000003</v>
      </c>
      <c r="BK14" s="14">
        <v>35.85</v>
      </c>
      <c r="BL14" s="14">
        <v>33.020000000000003</v>
      </c>
      <c r="BM14" s="15"/>
      <c r="BN14" s="11"/>
      <c r="BO14" s="11"/>
      <c r="BP14" s="11"/>
      <c r="BQ14" s="11"/>
      <c r="BR14" s="11"/>
      <c r="BS14" s="18"/>
    </row>
    <row r="15" spans="2:71" ht="39" thickBot="1" x14ac:dyDescent="0.25">
      <c r="B15" s="4" t="s">
        <v>7</v>
      </c>
      <c r="C15" s="11">
        <v>30.26</v>
      </c>
      <c r="D15" s="11">
        <v>21.74</v>
      </c>
      <c r="E15" s="11">
        <v>28.62</v>
      </c>
      <c r="F15" s="14">
        <v>37.21</v>
      </c>
      <c r="G15" s="14">
        <v>39.21</v>
      </c>
      <c r="H15" s="14">
        <v>39.28</v>
      </c>
      <c r="I15" s="15"/>
      <c r="J15" s="11">
        <v>16.350000000000001</v>
      </c>
      <c r="K15" s="11">
        <v>18.010000000000002</v>
      </c>
      <c r="L15" s="11">
        <v>29.51</v>
      </c>
      <c r="M15" s="14">
        <v>33</v>
      </c>
      <c r="N15" s="14">
        <v>33.32</v>
      </c>
      <c r="O15" s="14">
        <v>33.82</v>
      </c>
      <c r="P15" s="15"/>
      <c r="Q15" s="11">
        <v>19.57</v>
      </c>
      <c r="R15" s="11">
        <v>25.01</v>
      </c>
      <c r="S15" s="11">
        <v>37.94</v>
      </c>
      <c r="T15" s="14">
        <v>42.25</v>
      </c>
      <c r="U15" s="14">
        <v>42.3</v>
      </c>
      <c r="V15" s="14">
        <v>42.31</v>
      </c>
      <c r="W15" s="15"/>
      <c r="X15" s="11">
        <v>16.78</v>
      </c>
      <c r="Y15" s="11">
        <v>14.92</v>
      </c>
      <c r="Z15" s="11">
        <v>22.58</v>
      </c>
      <c r="AA15" s="14">
        <v>26.09</v>
      </c>
      <c r="AB15" s="14">
        <v>26.14</v>
      </c>
      <c r="AC15" s="14">
        <v>26.17</v>
      </c>
      <c r="AD15" s="15"/>
      <c r="AE15" s="11">
        <v>9.18</v>
      </c>
      <c r="AF15" s="11">
        <v>10.74</v>
      </c>
      <c r="AG15" s="11">
        <v>15.4</v>
      </c>
      <c r="AH15" s="14">
        <v>16.350000000000001</v>
      </c>
      <c r="AI15" s="14">
        <v>16.41</v>
      </c>
      <c r="AJ15" s="14">
        <v>16.420000000000002</v>
      </c>
      <c r="AK15" s="15"/>
      <c r="AL15" s="14">
        <v>44.33</v>
      </c>
      <c r="AM15" s="11">
        <v>20.260000000000002</v>
      </c>
      <c r="AN15" s="11">
        <v>25.47</v>
      </c>
      <c r="AO15" s="11">
        <v>43.6</v>
      </c>
      <c r="AP15" s="14">
        <v>44.33</v>
      </c>
      <c r="AQ15" s="14">
        <v>45.45</v>
      </c>
      <c r="AR15" s="15"/>
      <c r="AS15" s="11">
        <v>30.48</v>
      </c>
      <c r="AT15" s="11">
        <v>21.62</v>
      </c>
      <c r="AU15" s="11">
        <v>37.130000000000003</v>
      </c>
      <c r="AV15" s="14">
        <v>43.21</v>
      </c>
      <c r="AW15" s="14">
        <v>44</v>
      </c>
      <c r="AX15" s="14">
        <v>44.56</v>
      </c>
      <c r="AY15" s="15"/>
      <c r="AZ15" s="11">
        <v>4.7699999999999996</v>
      </c>
      <c r="BA15" s="11">
        <v>0</v>
      </c>
      <c r="BB15" s="14">
        <v>13.09</v>
      </c>
      <c r="BC15" s="11">
        <v>11.19</v>
      </c>
      <c r="BD15" s="11">
        <v>11.24</v>
      </c>
      <c r="BE15" s="11">
        <v>11.38</v>
      </c>
      <c r="BF15" s="15"/>
      <c r="BG15" s="11">
        <v>10.1</v>
      </c>
      <c r="BH15" s="11">
        <v>0.12</v>
      </c>
      <c r="BI15" s="11">
        <v>18.39</v>
      </c>
      <c r="BJ15" s="14">
        <v>20.39</v>
      </c>
      <c r="BK15" s="14">
        <v>20.399999999999999</v>
      </c>
      <c r="BL15" s="14">
        <v>20.68</v>
      </c>
      <c r="BM15" s="15"/>
      <c r="BN15" s="11"/>
      <c r="BO15" s="11"/>
      <c r="BP15" s="11"/>
      <c r="BQ15" s="11"/>
      <c r="BR15" s="11"/>
      <c r="BS15" s="18"/>
    </row>
    <row r="16" spans="2:71" ht="39" thickBot="1" x14ac:dyDescent="0.25">
      <c r="B16" s="4" t="s">
        <v>32</v>
      </c>
      <c r="C16" s="11">
        <f t="shared" ref="C16:H16" si="24">ROUND(2/(1/C14+1/C15),2)</f>
        <v>37.68</v>
      </c>
      <c r="D16" s="11">
        <f t="shared" si="24"/>
        <v>33.9</v>
      </c>
      <c r="E16" s="11">
        <f t="shared" si="24"/>
        <v>37.700000000000003</v>
      </c>
      <c r="F16" s="11">
        <f t="shared" si="24"/>
        <v>45.95</v>
      </c>
      <c r="G16" s="11">
        <f t="shared" si="24"/>
        <v>47.37</v>
      </c>
      <c r="H16" s="11">
        <f t="shared" si="24"/>
        <v>47.42</v>
      </c>
      <c r="I16" s="15"/>
      <c r="J16" s="11">
        <f t="shared" ref="J16:O16" si="25">ROUND(2/(1/J14+1/J15),2)</f>
        <v>14.3</v>
      </c>
      <c r="K16" s="11">
        <f t="shared" si="25"/>
        <v>24.86</v>
      </c>
      <c r="L16" s="11">
        <f t="shared" si="25"/>
        <v>25.96</v>
      </c>
      <c r="M16" s="11">
        <f t="shared" si="25"/>
        <v>28.15</v>
      </c>
      <c r="N16" s="11">
        <f t="shared" si="25"/>
        <v>28.3</v>
      </c>
      <c r="O16" s="11">
        <f t="shared" si="25"/>
        <v>28.44</v>
      </c>
      <c r="P16" s="15"/>
      <c r="Q16" s="11">
        <f t="shared" ref="Q16:V16" si="26">ROUND(2/(1/Q14+1/Q15),2)</f>
        <v>4.82</v>
      </c>
      <c r="R16" s="11">
        <f t="shared" si="26"/>
        <v>28.33</v>
      </c>
      <c r="S16" s="11">
        <f t="shared" si="26"/>
        <v>42.61</v>
      </c>
      <c r="T16" s="11">
        <f t="shared" si="26"/>
        <v>43.48</v>
      </c>
      <c r="U16" s="11">
        <f t="shared" si="26"/>
        <v>43.53</v>
      </c>
      <c r="V16" s="11">
        <f t="shared" si="26"/>
        <v>43.51</v>
      </c>
      <c r="W16" s="15"/>
      <c r="X16" s="11">
        <f t="shared" ref="X16:AC16" si="27">ROUND(2/(1/X14+1/X15),2)</f>
        <v>4.1399999999999997</v>
      </c>
      <c r="Y16" s="11">
        <f t="shared" si="27"/>
        <v>16.96</v>
      </c>
      <c r="Z16" s="11">
        <f t="shared" si="27"/>
        <v>25.22</v>
      </c>
      <c r="AA16" s="11">
        <f t="shared" si="27"/>
        <v>26.69</v>
      </c>
      <c r="AB16" s="11">
        <f t="shared" si="27"/>
        <v>26.79</v>
      </c>
      <c r="AC16" s="11">
        <f t="shared" si="27"/>
        <v>26.81</v>
      </c>
      <c r="AD16" s="15"/>
      <c r="AE16" s="11">
        <f t="shared" ref="AE16:AJ16" si="28">ROUND(2/(1/AE14+1/AE15),2)</f>
        <v>4.41</v>
      </c>
      <c r="AF16" s="11">
        <f t="shared" si="28"/>
        <v>15.75</v>
      </c>
      <c r="AG16" s="11">
        <f t="shared" si="28"/>
        <v>22.38</v>
      </c>
      <c r="AH16" s="11">
        <f t="shared" si="28"/>
        <v>22.51</v>
      </c>
      <c r="AI16" s="11">
        <f t="shared" si="28"/>
        <v>22.6</v>
      </c>
      <c r="AJ16" s="11">
        <f t="shared" si="28"/>
        <v>22.6</v>
      </c>
      <c r="AK16" s="15"/>
      <c r="AL16" s="11">
        <f t="shared" ref="AL16:AQ16" si="29">ROUND(2/(1/AL14+1/AL15),2)</f>
        <v>50.52</v>
      </c>
      <c r="AM16" s="11">
        <f t="shared" si="29"/>
        <v>31.42</v>
      </c>
      <c r="AN16" s="11">
        <f t="shared" si="29"/>
        <v>32.79</v>
      </c>
      <c r="AO16" s="11">
        <f t="shared" si="29"/>
        <v>50.19</v>
      </c>
      <c r="AP16" s="11">
        <f t="shared" si="29"/>
        <v>50.67</v>
      </c>
      <c r="AQ16" s="11">
        <f t="shared" si="29"/>
        <v>51.26</v>
      </c>
      <c r="AR16" s="15"/>
      <c r="AS16" s="11">
        <f t="shared" ref="AS16:AX16" si="30">ROUND(2/(1/AS14+1/AS15),2)</f>
        <v>36.799999999999997</v>
      </c>
      <c r="AT16" s="11">
        <f t="shared" si="30"/>
        <v>31.71</v>
      </c>
      <c r="AU16" s="11">
        <f t="shared" si="30"/>
        <v>38.71</v>
      </c>
      <c r="AV16" s="11">
        <f t="shared" si="30"/>
        <v>43.07</v>
      </c>
      <c r="AW16" s="11">
        <f t="shared" si="30"/>
        <v>43.51</v>
      </c>
      <c r="AX16" s="11">
        <f t="shared" si="30"/>
        <v>43.73</v>
      </c>
      <c r="AY16" s="15"/>
      <c r="AZ16" s="11">
        <f>ROUND(2/(1/AZ14+1/AZ15),2)</f>
        <v>3.83</v>
      </c>
      <c r="BA16" s="11">
        <v>0</v>
      </c>
      <c r="BB16" s="11">
        <f>ROUND(2/(1/BB14+1/BB15),2)</f>
        <v>19.420000000000002</v>
      </c>
      <c r="BC16" s="11">
        <f>ROUND(2/(1/BC14+1/BC15),2)</f>
        <v>16.920000000000002</v>
      </c>
      <c r="BD16" s="11">
        <f>ROUND(2/(1/BD14+1/BD15),2)</f>
        <v>16.97</v>
      </c>
      <c r="BE16" s="11">
        <f>ROUND(2/(1/BE14+1/BE15),2)</f>
        <v>17.12</v>
      </c>
      <c r="BF16" s="15"/>
      <c r="BG16" s="11">
        <f t="shared" ref="BG16:BL16" si="31">ROUND(2/(1/BG14+1/BG15),2)</f>
        <v>3.1</v>
      </c>
      <c r="BH16" s="11">
        <f t="shared" si="31"/>
        <v>0.24</v>
      </c>
      <c r="BI16" s="11">
        <f t="shared" si="31"/>
        <v>24.07</v>
      </c>
      <c r="BJ16" s="11">
        <f t="shared" si="31"/>
        <v>25.99</v>
      </c>
      <c r="BK16" s="11">
        <f t="shared" si="31"/>
        <v>26</v>
      </c>
      <c r="BL16" s="11">
        <f t="shared" si="31"/>
        <v>25.43</v>
      </c>
      <c r="BM16" s="15"/>
      <c r="BN16" s="11"/>
      <c r="BO16" s="11"/>
      <c r="BP16" s="11"/>
      <c r="BQ16" s="11"/>
      <c r="BR16" s="11"/>
      <c r="BS16" s="18"/>
    </row>
    <row r="17" spans="2:71" ht="20" thickBot="1" x14ac:dyDescent="0.25">
      <c r="B17" s="4" t="s">
        <v>8</v>
      </c>
      <c r="C17" s="11">
        <v>51.58</v>
      </c>
      <c r="D17" s="14">
        <v>76.900000000000006</v>
      </c>
      <c r="E17" s="11">
        <v>61.79</v>
      </c>
      <c r="F17" s="11">
        <v>67.33</v>
      </c>
      <c r="G17" s="11">
        <v>66.56</v>
      </c>
      <c r="H17" s="11">
        <v>66.55</v>
      </c>
      <c r="I17" s="15"/>
      <c r="J17" s="11">
        <v>13.46</v>
      </c>
      <c r="K17" s="14">
        <v>40.130000000000003</v>
      </c>
      <c r="L17" s="11">
        <v>36.81</v>
      </c>
      <c r="M17" s="11">
        <v>32.79</v>
      </c>
      <c r="N17" s="11">
        <v>32.76</v>
      </c>
      <c r="O17" s="11">
        <v>32.380000000000003</v>
      </c>
      <c r="P17" s="15"/>
      <c r="Q17" s="11">
        <v>2.78</v>
      </c>
      <c r="R17" s="11">
        <v>32.67</v>
      </c>
      <c r="S17" s="14">
        <v>55.69</v>
      </c>
      <c r="T17" s="11">
        <v>52.3</v>
      </c>
      <c r="U17" s="11">
        <v>52.29</v>
      </c>
      <c r="V17" s="11">
        <v>52.19</v>
      </c>
      <c r="W17" s="15"/>
      <c r="X17" s="11">
        <v>2.42</v>
      </c>
      <c r="Y17" s="11">
        <v>19.64</v>
      </c>
      <c r="Z17" s="14">
        <v>35.380000000000003</v>
      </c>
      <c r="AA17" s="11">
        <v>33.74</v>
      </c>
      <c r="AB17" s="11">
        <v>33.880000000000003</v>
      </c>
      <c r="AC17" s="11">
        <v>33.86</v>
      </c>
      <c r="AD17" s="15"/>
      <c r="AE17" s="11">
        <v>2.98</v>
      </c>
      <c r="AF17" s="11">
        <v>29.51</v>
      </c>
      <c r="AG17" s="14">
        <v>45.93</v>
      </c>
      <c r="AH17" s="11">
        <v>41.62</v>
      </c>
      <c r="AI17" s="11">
        <v>41.78</v>
      </c>
      <c r="AJ17" s="11">
        <v>41.73</v>
      </c>
      <c r="AK17" s="15"/>
      <c r="AL17" s="11">
        <v>62.48</v>
      </c>
      <c r="AM17" s="14">
        <v>69.98</v>
      </c>
      <c r="AN17" s="11">
        <v>52.18</v>
      </c>
      <c r="AO17" s="11">
        <v>64.319999999999993</v>
      </c>
      <c r="AP17" s="11">
        <v>64.209999999999994</v>
      </c>
      <c r="AQ17" s="11">
        <v>63.52</v>
      </c>
      <c r="AR17" s="15"/>
      <c r="AS17" s="11">
        <v>50</v>
      </c>
      <c r="AT17" s="14">
        <v>59.43</v>
      </c>
      <c r="AU17" s="11">
        <v>50.13</v>
      </c>
      <c r="AV17" s="11">
        <v>48.69</v>
      </c>
      <c r="AW17" s="11">
        <v>48.69</v>
      </c>
      <c r="AX17" s="11">
        <v>48.41</v>
      </c>
      <c r="AY17" s="15"/>
      <c r="AZ17" s="11">
        <v>3.19</v>
      </c>
      <c r="BA17" s="11">
        <v>0</v>
      </c>
      <c r="BB17" s="14">
        <v>43.97</v>
      </c>
      <c r="BC17" s="11">
        <v>40.590000000000003</v>
      </c>
      <c r="BD17" s="11">
        <v>40.42</v>
      </c>
      <c r="BE17" s="11">
        <v>40.229999999999997</v>
      </c>
      <c r="BF17" s="15"/>
      <c r="BG17" s="11">
        <v>1.84</v>
      </c>
      <c r="BH17" s="11">
        <v>9.15</v>
      </c>
      <c r="BI17" s="11">
        <v>43.6</v>
      </c>
      <c r="BJ17" s="14">
        <v>44.42</v>
      </c>
      <c r="BK17" s="14">
        <v>44.43</v>
      </c>
      <c r="BL17" s="14">
        <v>43.72</v>
      </c>
      <c r="BM17" s="15"/>
      <c r="BN17" s="11"/>
      <c r="BO17" s="11"/>
      <c r="BP17" s="11"/>
      <c r="BQ17" s="11"/>
      <c r="BR17" s="11"/>
      <c r="BS17" s="18"/>
    </row>
    <row r="18" spans="2:71" ht="20" thickBot="1" x14ac:dyDescent="0.25">
      <c r="B18" s="4" t="s">
        <v>9</v>
      </c>
      <c r="C18" s="11">
        <v>50.43</v>
      </c>
      <c r="D18" s="11">
        <v>37.200000000000003</v>
      </c>
      <c r="E18" s="11">
        <v>44.39</v>
      </c>
      <c r="F18" s="11">
        <v>57.96</v>
      </c>
      <c r="G18" s="14">
        <v>61.3</v>
      </c>
      <c r="H18" s="14">
        <v>61.4</v>
      </c>
      <c r="I18" s="15"/>
      <c r="J18" s="11">
        <v>18.07</v>
      </c>
      <c r="K18" s="11">
        <v>19.399999999999999</v>
      </c>
      <c r="L18" s="11">
        <v>31.37</v>
      </c>
      <c r="M18" s="14">
        <v>35.049999999999997</v>
      </c>
      <c r="N18" s="14">
        <v>35.4</v>
      </c>
      <c r="O18" s="14">
        <v>35.96</v>
      </c>
      <c r="P18" s="15"/>
      <c r="Q18" s="11">
        <v>29.02</v>
      </c>
      <c r="R18" s="11">
        <v>38.14</v>
      </c>
      <c r="S18" s="11">
        <v>51.57</v>
      </c>
      <c r="T18" s="14">
        <v>57.35</v>
      </c>
      <c r="U18" s="14">
        <v>57.42</v>
      </c>
      <c r="V18" s="14">
        <v>57.43</v>
      </c>
      <c r="W18" s="15"/>
      <c r="X18" s="11">
        <v>25.28</v>
      </c>
      <c r="Y18" s="11">
        <v>22.97</v>
      </c>
      <c r="Z18" s="11">
        <v>32.78</v>
      </c>
      <c r="AA18" s="14">
        <v>37.81</v>
      </c>
      <c r="AB18" s="14">
        <v>37.869999999999997</v>
      </c>
      <c r="AC18" s="14">
        <v>37.909999999999997</v>
      </c>
      <c r="AD18" s="15"/>
      <c r="AE18" s="11">
        <v>29.38</v>
      </c>
      <c r="AF18" s="11">
        <v>32.42</v>
      </c>
      <c r="AG18" s="11">
        <v>40.06</v>
      </c>
      <c r="AH18" s="14">
        <v>42.57</v>
      </c>
      <c r="AI18" s="14">
        <v>42.76</v>
      </c>
      <c r="AJ18" s="14">
        <v>42.8</v>
      </c>
      <c r="AK18" s="15"/>
      <c r="AL18" s="14">
        <v>63.35</v>
      </c>
      <c r="AM18" s="11">
        <v>29.86</v>
      </c>
      <c r="AN18" s="11">
        <v>33.950000000000003</v>
      </c>
      <c r="AO18" s="11">
        <v>57.95</v>
      </c>
      <c r="AP18" s="11">
        <v>59.04</v>
      </c>
      <c r="AQ18" s="11">
        <v>59.96</v>
      </c>
      <c r="AR18" s="15"/>
      <c r="AS18" s="11">
        <v>53.55</v>
      </c>
      <c r="AT18" s="11">
        <v>38.67</v>
      </c>
      <c r="AU18" s="11">
        <v>53.14</v>
      </c>
      <c r="AV18" s="14">
        <v>63.12</v>
      </c>
      <c r="AW18" s="14">
        <v>64.75</v>
      </c>
      <c r="AX18" s="14">
        <v>65.63</v>
      </c>
      <c r="AY18" s="15"/>
      <c r="AZ18" s="11">
        <v>21.44</v>
      </c>
      <c r="BA18" s="11">
        <v>0</v>
      </c>
      <c r="BB18" s="11">
        <v>53.64</v>
      </c>
      <c r="BC18" s="14">
        <v>47.85</v>
      </c>
      <c r="BD18" s="14">
        <v>48.07</v>
      </c>
      <c r="BE18" s="14">
        <v>48.64</v>
      </c>
      <c r="BF18" s="15"/>
      <c r="BG18" s="11">
        <v>10.1</v>
      </c>
      <c r="BH18" s="11">
        <v>0.12</v>
      </c>
      <c r="BI18" s="11">
        <v>18.39</v>
      </c>
      <c r="BJ18" s="14">
        <v>20.39</v>
      </c>
      <c r="BK18" s="14">
        <v>20.399999999999999</v>
      </c>
      <c r="BL18" s="14">
        <v>20.68</v>
      </c>
      <c r="BM18" s="15"/>
      <c r="BN18" s="11"/>
      <c r="BO18" s="11"/>
      <c r="BP18" s="11"/>
      <c r="BQ18" s="11"/>
      <c r="BR18" s="11"/>
      <c r="BS18" s="18"/>
    </row>
    <row r="19" spans="2:71" ht="20" thickBot="1" x14ac:dyDescent="0.25">
      <c r="B19" s="6" t="s">
        <v>28</v>
      </c>
      <c r="C19" s="12">
        <f t="shared" ref="C19:H19" si="32">ROUND(2/(1/C17+1/C18),2)</f>
        <v>51</v>
      </c>
      <c r="D19" s="12">
        <f t="shared" si="32"/>
        <v>50.14</v>
      </c>
      <c r="E19" s="12">
        <f t="shared" si="32"/>
        <v>51.66</v>
      </c>
      <c r="F19" s="12">
        <f t="shared" si="32"/>
        <v>62.29</v>
      </c>
      <c r="G19" s="12">
        <f t="shared" si="32"/>
        <v>63.82</v>
      </c>
      <c r="H19" s="12">
        <f t="shared" si="32"/>
        <v>63.87</v>
      </c>
      <c r="I19" s="16"/>
      <c r="J19" s="12">
        <f t="shared" ref="J19:O19" si="33">ROUND(2/(1/J17+1/J18),2)</f>
        <v>15.43</v>
      </c>
      <c r="K19" s="12">
        <f t="shared" si="33"/>
        <v>26.16</v>
      </c>
      <c r="L19" s="12">
        <f t="shared" si="33"/>
        <v>33.869999999999997</v>
      </c>
      <c r="M19" s="12">
        <f t="shared" si="33"/>
        <v>33.880000000000003</v>
      </c>
      <c r="N19" s="12">
        <f t="shared" si="33"/>
        <v>34.03</v>
      </c>
      <c r="O19" s="12">
        <f t="shared" si="33"/>
        <v>34.08</v>
      </c>
      <c r="P19" s="16"/>
      <c r="Q19" s="12">
        <f t="shared" ref="Q19:V19" si="34">ROUND(2/(1/Q17+1/Q18),2)</f>
        <v>5.07</v>
      </c>
      <c r="R19" s="12">
        <f t="shared" si="34"/>
        <v>35.19</v>
      </c>
      <c r="S19" s="12">
        <f t="shared" si="34"/>
        <v>53.55</v>
      </c>
      <c r="T19" s="12">
        <f t="shared" si="34"/>
        <v>54.71</v>
      </c>
      <c r="U19" s="12">
        <f t="shared" si="34"/>
        <v>54.74</v>
      </c>
      <c r="V19" s="12">
        <f t="shared" si="34"/>
        <v>54.68</v>
      </c>
      <c r="W19" s="16"/>
      <c r="X19" s="12">
        <f t="shared" ref="X19:AC19" si="35">ROUND(2/(1/X17+1/X18),2)</f>
        <v>4.42</v>
      </c>
      <c r="Y19" s="12">
        <f t="shared" si="35"/>
        <v>21.17</v>
      </c>
      <c r="Z19" s="12">
        <f t="shared" si="35"/>
        <v>34.03</v>
      </c>
      <c r="AA19" s="12">
        <f t="shared" si="35"/>
        <v>35.659999999999997</v>
      </c>
      <c r="AB19" s="12">
        <f t="shared" si="35"/>
        <v>35.76</v>
      </c>
      <c r="AC19" s="12">
        <f t="shared" si="35"/>
        <v>35.770000000000003</v>
      </c>
      <c r="AD19" s="16"/>
      <c r="AE19" s="12">
        <f t="shared" ref="AE19:AJ19" si="36">ROUND(2/(1/AE17+1/AE18),2)</f>
        <v>5.41</v>
      </c>
      <c r="AF19" s="12">
        <f t="shared" si="36"/>
        <v>30.9</v>
      </c>
      <c r="AG19" s="12">
        <f t="shared" si="36"/>
        <v>42.79</v>
      </c>
      <c r="AH19" s="12">
        <f t="shared" si="36"/>
        <v>42.09</v>
      </c>
      <c r="AI19" s="12">
        <f t="shared" si="36"/>
        <v>42.26</v>
      </c>
      <c r="AJ19" s="12">
        <f t="shared" si="36"/>
        <v>42.26</v>
      </c>
      <c r="AK19" s="16"/>
      <c r="AL19" s="12">
        <f t="shared" ref="AL19:AQ19" si="37">ROUND(2/(1/AL17+1/AL18),2)</f>
        <v>62.91</v>
      </c>
      <c r="AM19" s="12">
        <f t="shared" si="37"/>
        <v>41.86</v>
      </c>
      <c r="AN19" s="12">
        <f t="shared" si="37"/>
        <v>41.14</v>
      </c>
      <c r="AO19" s="12">
        <f t="shared" si="37"/>
        <v>60.97</v>
      </c>
      <c r="AP19" s="12">
        <f t="shared" si="37"/>
        <v>61.52</v>
      </c>
      <c r="AQ19" s="12">
        <f t="shared" si="37"/>
        <v>61.69</v>
      </c>
      <c r="AR19" s="16"/>
      <c r="AS19" s="12">
        <f t="shared" ref="AS19:AX19" si="38">ROUND(2/(1/AS17+1/AS18),2)</f>
        <v>51.71</v>
      </c>
      <c r="AT19" s="12">
        <f t="shared" si="38"/>
        <v>46.85</v>
      </c>
      <c r="AU19" s="12">
        <f t="shared" si="38"/>
        <v>51.59</v>
      </c>
      <c r="AV19" s="12">
        <f t="shared" si="38"/>
        <v>54.97</v>
      </c>
      <c r="AW19" s="12">
        <f t="shared" si="38"/>
        <v>55.58</v>
      </c>
      <c r="AX19" s="12">
        <f t="shared" si="38"/>
        <v>55.72</v>
      </c>
      <c r="AY19" s="16"/>
      <c r="AZ19" s="12">
        <f>ROUND(2/(1/AZ17+1/AZ18),2)</f>
        <v>5.55</v>
      </c>
      <c r="BA19" s="12">
        <v>0</v>
      </c>
      <c r="BB19" s="12">
        <f>ROUND(2/(1/BB17+1/BB18),2)</f>
        <v>48.33</v>
      </c>
      <c r="BC19" s="12">
        <f>ROUND(2/(1/BC17+1/BC18),2)</f>
        <v>43.92</v>
      </c>
      <c r="BD19" s="12">
        <f>ROUND(2/(1/BD17+1/BD18),2)</f>
        <v>43.91</v>
      </c>
      <c r="BE19" s="12">
        <f>ROUND(2/(1/BE17+1/BE18),2)</f>
        <v>44.04</v>
      </c>
      <c r="BF19" s="16"/>
      <c r="BG19" s="12">
        <f t="shared" ref="BG19:BL19" si="39">ROUND(2/(1/BG17+1/BG18),2)</f>
        <v>3.11</v>
      </c>
      <c r="BH19" s="12">
        <f t="shared" si="39"/>
        <v>0.24</v>
      </c>
      <c r="BI19" s="12">
        <f t="shared" si="39"/>
        <v>25.87</v>
      </c>
      <c r="BJ19" s="12">
        <f t="shared" si="39"/>
        <v>27.95</v>
      </c>
      <c r="BK19" s="12">
        <f t="shared" si="39"/>
        <v>27.96</v>
      </c>
      <c r="BL19" s="12">
        <f t="shared" si="39"/>
        <v>28.08</v>
      </c>
      <c r="BM19" s="16"/>
      <c r="BN19" s="12"/>
      <c r="BO19" s="12"/>
      <c r="BP19" s="12"/>
      <c r="BQ19" s="12"/>
      <c r="BR19" s="12"/>
      <c r="BS19" s="19"/>
    </row>
  </sheetData>
  <mergeCells count="20">
    <mergeCell ref="AL3:AQ3"/>
    <mergeCell ref="C2:H2"/>
    <mergeCell ref="J2:O2"/>
    <mergeCell ref="Q2:V2"/>
    <mergeCell ref="X2:AC2"/>
    <mergeCell ref="AE2:AJ2"/>
    <mergeCell ref="AL2:AQ2"/>
    <mergeCell ref="C3:H3"/>
    <mergeCell ref="J3:O3"/>
    <mergeCell ref="Q3:V3"/>
    <mergeCell ref="X3:AC3"/>
    <mergeCell ref="AE3:AJ3"/>
    <mergeCell ref="AS3:AX3"/>
    <mergeCell ref="AZ3:BE3"/>
    <mergeCell ref="BG3:BL3"/>
    <mergeCell ref="BN3:BS3"/>
    <mergeCell ref="AS2:AX2"/>
    <mergeCell ref="AZ2:BE2"/>
    <mergeCell ref="BG2:BL2"/>
    <mergeCell ref="BN2:B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 sheet</vt:lpstr>
      <vt:lpstr>Supplementary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 S Dorman</cp:lastModifiedBy>
  <dcterms:created xsi:type="dcterms:W3CDTF">2020-08-02T14:05:20Z</dcterms:created>
  <dcterms:modified xsi:type="dcterms:W3CDTF">2021-02-02T17:55:37Z</dcterms:modified>
</cp:coreProperties>
</file>